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4"/>
  </bookViews>
  <sheets>
    <sheet name="RM_ABI" sheetId="1" state="visible" r:id="rId2"/>
    <sheet name="TA_RM_ABI" sheetId="2" state="visible" r:id="rId3"/>
    <sheet name="RM_ABI_CAS" sheetId="3" state="visible" r:id="rId4"/>
    <sheet name="RM_ABI_CAS_TA" sheetId="4" state="visible" r:id="rId5"/>
    <sheet name="mobilome_COGs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13" uniqueCount="51">
  <si>
    <t xml:space="preserve">Genes in a partition</t>
  </si>
  <si>
    <t xml:space="preserve">Number of positive genes in a partition</t>
  </si>
  <si>
    <t xml:space="preserve">Number of genes  in all windows containing pAgo gene</t>
  </si>
  <si>
    <t xml:space="preserve">Number of postive genes in windows with pAGOs</t>
  </si>
  <si>
    <t xml:space="preserve">FTP address for a partition </t>
  </si>
  <si>
    <t xml:space="preserve">#===</t>
  </si>
  <si>
    <t xml:space="preserve">/am/ftp-genomes/Bacteria/Sinorhizobium_medicae_WSM419/NC_009622.ptt</t>
  </si>
  <si>
    <t xml:space="preserve">/am/ftp-genomes/Bacteria/Aquifex_aeolicus/NC_000918.ptt</t>
  </si>
  <si>
    <t xml:space="preserve">/am/ftp-genomes/Bacteria/Methanopyrus_kandleri/NC_003551.ptt</t>
  </si>
  <si>
    <t xml:space="preserve">/am/ftp-genomes/Bacteria/Beijerinckia_indica_ATCC_9039/NC_010580.ptt</t>
  </si>
  <si>
    <t xml:space="preserve">/am/ftp-genomes/Bacteria/Thermococcus_onnurineus_NA1/NC_011529.ptt</t>
  </si>
  <si>
    <t xml:space="preserve">/am/ftp-genomes/Bacteria/Pyrococcus_furiosus/NC_003413.ptt</t>
  </si>
  <si>
    <t xml:space="preserve">/am/ftp-genomes/Bacteria/Thermus_thermophilus_HB27/NC_005838.ptt</t>
  </si>
  <si>
    <t xml:space="preserve">/am/ftp-genomes/Bacteria/Archaeoglobus_fulgidus/NC_000917.ptt</t>
  </si>
  <si>
    <t xml:space="preserve">/am/ftp-genomes/Bacteria/Thermosynechococcus_elongatus/NC_004113.ptt</t>
  </si>
  <si>
    <t xml:space="preserve">/am/ftp-genomes/Bacteria/Thermus_thermophilus_HB8/NC_006462.ptt</t>
  </si>
  <si>
    <t xml:space="preserve">/am/ftp-genomes/Bacteria/Synechococcus_elongatus_PCC_6301/NC_006576.ptt</t>
  </si>
  <si>
    <t xml:space="preserve">/am/ftp-genomes/Bacteria/Mycobacterium_KMS/NC_008703.ptt</t>
  </si>
  <si>
    <t xml:space="preserve">/am/ftp-genomes/Bacteria/Synechococcus_elongatus_PCC_7942/NC_007604.ptt</t>
  </si>
  <si>
    <t xml:space="preserve">/am/ftp-genomes/Bacteria/Anoxybacillus_flavithermus_WK1/NC_011567.ptt</t>
  </si>
  <si>
    <t xml:space="preserve">/am/ftp-genomes/Bacteria/Cyanobacteria_bacterium_Yellowstone_A-Prime/NC_007775.ptt</t>
  </si>
  <si>
    <t xml:space="preserve">/am/ftp-genomes/Bacteria/Cyanobacteria_bacterium_Yellowstone_B-Prime/NC_007776.ptt</t>
  </si>
  <si>
    <t xml:space="preserve">/am/ftp-genomes/Bacteria/Synechococcus_PCC_7002/NC_010475.ptt</t>
  </si>
  <si>
    <t xml:space="preserve">/am/ftp-genomes/Bacteria/Ralstonia_metallidurans_CH34/NC_007973.ptt</t>
  </si>
  <si>
    <t xml:space="preserve">/am/ftp-genomes/Bacteria/Cytophaga_hutchinsonii_ATCC_33406/NC_008255.ptt</t>
  </si>
  <si>
    <t xml:space="preserve">/am/ftp-genomes/Bacteria/Stenotrophomonas_maltophilia_R551_3/NC_011071.ptt</t>
  </si>
  <si>
    <t xml:space="preserve">/am/ftp-genomes/Bacteria/Syntrophobacter_fumaroxidans_MPOB/NC_008554.ptt</t>
  </si>
  <si>
    <t xml:space="preserve">/am/ftp-genomes/Bacteria/Shewanella_ANA-3/NC_008577.ptt</t>
  </si>
  <si>
    <t xml:space="preserve">/am/ftp-genomes/Bacteria/Rhodopseudomonas_palustris_BisB5/NC_007958.ptt</t>
  </si>
  <si>
    <t xml:space="preserve">/am/ftp-genomes/Bacteria/Burkholderia_xenovorans_LB400/NC_007951.ptt</t>
  </si>
  <si>
    <t xml:space="preserve">/am/ftp-genomes/Bacteria/Methanosarcina_acetivorans/NC_003552.ptt</t>
  </si>
  <si>
    <t xml:space="preserve">/am/ftp-genomes/Bacteria/Microcystis_aeruginosa_NIES_843/NC_010296.ptt</t>
  </si>
  <si>
    <t xml:space="preserve">/am/ftp-genomes/Bacteria/Bradyrhizobium_ORS278/NC_009445.ptt</t>
  </si>
  <si>
    <t xml:space="preserve">/am/ftp-genomes/Bacteria/Mesorhizobium_loti/NC_002678.ptt</t>
  </si>
  <si>
    <t xml:space="preserve">/am/ftp-genomes/Bacteria/Rhodobacter_sphaeroides_ATCC_17025/NC_009429.ptt</t>
  </si>
  <si>
    <t xml:space="preserve">/am/ftp-genomes/Bacteria/Haloarcula_marismortui_ATCC_43049/NC_006394.ptt</t>
  </si>
  <si>
    <t xml:space="preserve">/am/ftp-genomes/Bacteria/Methanococcus_jannaschii/NC_000909.ptt</t>
  </si>
  <si>
    <t xml:space="preserve">/am/ftp-genomes/Bacteria/Pelotomaculum_thermopropionicum_SI/NC_009454.ptt</t>
  </si>
  <si>
    <t xml:space="preserve">/am/ftp-genomes/Bacteria/Aromatoleum_aromaticum_EbN1/NC_006513.ptt</t>
  </si>
  <si>
    <t xml:space="preserve">/am/ftp-genomes/Bacteria/Pseudomonas_stutzeri_A1501/NC_009434.ptt</t>
  </si>
  <si>
    <t xml:space="preserve">/am/ftp-genomes/Bacteria/Sulfolobus_tokodaii/NC_003106.ptt</t>
  </si>
  <si>
    <t xml:space="preserve">/am/ftp-genomes/Bacteria/Sphingomonas_wittichii_RW1/NC_009511.ptt</t>
  </si>
  <si>
    <t xml:space="preserve">/am/ftp-genomes/Bacteria/Streptomyces_coelicolor/NC_003888.ptt</t>
  </si>
  <si>
    <t xml:space="preserve">/am/ftp-genomes/Bacteria/Methylibium_petroleiphilum_PM1/NC_008826.ptt</t>
  </si>
  <si>
    <t xml:space="preserve">/am/ftp-genomes/Bacteria/Rhizobium_etli_CIAT_652/NC_010996.ptt</t>
  </si>
  <si>
    <t xml:space="preserve">/am/ftp-genomes/Bacteria/Chlorobium_phaeobacteroides_BS1/NC_010831.ptt</t>
  </si>
  <si>
    <t xml:space="preserve">/am/ftp-genomes/Bacteria/Xanthobacter_autotrophicus_Py2/NC_009720.ptt</t>
  </si>
  <si>
    <t xml:space="preserve">/am/ftp-genomes/Bacteria/Geobacter_uraniumreducens_Rf4/NC_009483.ptt</t>
  </si>
  <si>
    <t xml:space="preserve">/am/ftp-genomes/Bacteria/Dehalococcoides_CBDB1/NC_007356.ptt</t>
  </si>
  <si>
    <t xml:space="preserve">/am/ftp-genomes/Bacteria/Cellvibrio_japonicus_Ueda107/NC_010995.ptt</t>
  </si>
  <si>
    <t xml:space="preserve">/am/ftp-genomes/Bacteria/Geobacter_sulfurreducens/NC_002939.ptt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General"/>
    <numFmt numFmtId="166" formatCode="0.00000"/>
    <numFmt numFmtId="167" formatCode="0.0000"/>
    <numFmt numFmtId="168" formatCode="0.00"/>
    <numFmt numFmtId="169" formatCode="0.0E+00"/>
  </numFmts>
  <fonts count="8">
    <font>
      <sz val="10"/>
      <color rgb="FF00000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color rgb="FFFF0000"/>
      <name val="Arial"/>
      <family val="2"/>
    </font>
    <font>
      <sz val="10"/>
      <name val="Arial"/>
      <family val="2"/>
    </font>
    <font>
      <b val="true"/>
      <sz val="10"/>
      <color rgb="FF000000"/>
      <name val="Arial"/>
      <family val="2"/>
    </font>
    <font>
      <b val="true"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6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6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6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E4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0" activeCellId="0" sqref="F10"/>
    </sheetView>
  </sheetViews>
  <sheetFormatPr defaultColWidth="9.0546875" defaultRowHeight="12.75" zeroHeight="false" outlineLevelRow="0" outlineLevelCol="0"/>
  <cols>
    <col collapsed="false" customWidth="true" hidden="false" outlineLevel="0" max="6" min="6" style="0" width="58.99"/>
    <col collapsed="false" customWidth="true" hidden="false" outlineLevel="0" max="10" min="10" style="0" width="9.14"/>
    <col collapsed="false" customWidth="true" hidden="false" outlineLevel="0" max="17" min="17" style="0" width="51.85"/>
    <col collapsed="false" customWidth="true" hidden="false" outlineLevel="0" max="19" min="19" style="0" width="40.99"/>
  </cols>
  <sheetData>
    <row r="1" customFormat="false" ht="12.75" hidden="false" customHeight="false" outlineLevel="0" collapsed="false">
      <c r="A1" s="1"/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J1" s="0" t="n">
        <f aca="false">EXP(I48)</f>
        <v>5.94608309200788E-038</v>
      </c>
      <c r="U1" s="2"/>
      <c r="V1" s="2" t="s">
        <v>0</v>
      </c>
      <c r="W1" s="2" t="s">
        <v>1</v>
      </c>
      <c r="X1" s="2" t="s">
        <v>2</v>
      </c>
      <c r="Y1" s="2" t="s">
        <v>3</v>
      </c>
      <c r="Z1" s="2" t="s">
        <v>4</v>
      </c>
      <c r="AA1" s="2"/>
      <c r="AB1" s="2"/>
      <c r="AC1" s="2"/>
      <c r="AD1" s="3" t="n">
        <f aca="false">EXP(AC44)</f>
        <v>5.94608309189668E-038</v>
      </c>
      <c r="AE1" s="2"/>
    </row>
    <row r="2" customFormat="false" ht="12.75" hidden="false" customHeight="false" outlineLevel="0" collapsed="false">
      <c r="A2" s="0" t="s">
        <v>5</v>
      </c>
      <c r="B2" s="0" t="n">
        <v>149</v>
      </c>
      <c r="C2" s="0" t="n">
        <v>1</v>
      </c>
      <c r="D2" s="0" t="n">
        <v>20</v>
      </c>
      <c r="E2" s="0" t="n">
        <v>0</v>
      </c>
      <c r="F2" s="0" t="s">
        <v>6</v>
      </c>
      <c r="G2" s="4" t="n">
        <f aca="false">C2/B2</f>
        <v>0.00671140939597315</v>
      </c>
      <c r="H2" s="5" t="n">
        <f aca="false">IF(E2&gt;0,1-BINOMDIST(E2-1,D2,G2,1),1)</f>
        <v>1</v>
      </c>
      <c r="I2" s="6" t="n">
        <f aca="false">LN(H2)</f>
        <v>0</v>
      </c>
      <c r="J2" s="0" t="n">
        <f aca="false">J1*(-I$48)/K2</f>
        <v>5.09671490237134E-036</v>
      </c>
      <c r="K2" s="0" t="n">
        <v>1</v>
      </c>
      <c r="M2" s="0" t="n">
        <v>149</v>
      </c>
      <c r="N2" s="0" t="n">
        <v>7</v>
      </c>
      <c r="O2" s="0" t="n">
        <v>20</v>
      </c>
      <c r="P2" s="0" t="n">
        <v>1</v>
      </c>
      <c r="Q2" s="0" t="s">
        <v>6</v>
      </c>
      <c r="R2" s="0" t="n">
        <v>1</v>
      </c>
      <c r="U2" s="7" t="s">
        <v>5</v>
      </c>
      <c r="V2" s="7" t="n">
        <v>149</v>
      </c>
      <c r="W2" s="7" t="n">
        <v>7</v>
      </c>
      <c r="X2" s="7" t="n">
        <v>20</v>
      </c>
      <c r="Y2" s="7" t="n">
        <v>1</v>
      </c>
      <c r="Z2" s="7" t="s">
        <v>6</v>
      </c>
      <c r="AA2" s="8" t="n">
        <v>0.00671140939597315</v>
      </c>
      <c r="AB2" s="9" t="n">
        <v>1</v>
      </c>
      <c r="AC2" s="10" t="n">
        <v>0</v>
      </c>
      <c r="AD2" s="7" t="n">
        <v>5.09671490227713E-036</v>
      </c>
      <c r="AE2" s="7" t="n">
        <v>2</v>
      </c>
    </row>
    <row r="3" customFormat="false" ht="12.75" hidden="false" customHeight="false" outlineLevel="0" collapsed="false">
      <c r="A3" s="0" t="s">
        <v>5</v>
      </c>
      <c r="B3" s="0" t="n">
        <v>1529</v>
      </c>
      <c r="C3" s="0" t="n">
        <v>2</v>
      </c>
      <c r="D3" s="0" t="n">
        <v>20</v>
      </c>
      <c r="E3" s="0" t="n">
        <v>0</v>
      </c>
      <c r="F3" s="0" t="s">
        <v>7</v>
      </c>
      <c r="G3" s="4" t="n">
        <f aca="false">C3/B3</f>
        <v>0.0013080444735121</v>
      </c>
      <c r="H3" s="5" t="n">
        <f aca="false">IF(E3&gt;0,1-BINOMDIST(E3-1,D3,G3,1),1)</f>
        <v>1</v>
      </c>
      <c r="I3" s="6" t="n">
        <f aca="false">LN(H3)</f>
        <v>0</v>
      </c>
      <c r="J3" s="0" t="n">
        <f aca="false">J2*(-I$48)/K3</f>
        <v>2.18433735234621E-034</v>
      </c>
      <c r="K3" s="0" t="n">
        <v>2</v>
      </c>
      <c r="M3" s="0" t="n">
        <v>1529</v>
      </c>
      <c r="N3" s="0" t="n">
        <v>7</v>
      </c>
      <c r="O3" s="0" t="n">
        <v>20</v>
      </c>
      <c r="P3" s="0" t="n">
        <v>0</v>
      </c>
      <c r="Q3" s="0" t="s">
        <v>7</v>
      </c>
      <c r="R3" s="0" t="n">
        <v>2</v>
      </c>
      <c r="U3" s="7" t="s">
        <v>5</v>
      </c>
      <c r="V3" s="7" t="n">
        <v>1529</v>
      </c>
      <c r="W3" s="7" t="n">
        <v>21</v>
      </c>
      <c r="X3" s="7" t="n">
        <v>20</v>
      </c>
      <c r="Y3" s="7" t="n">
        <v>0</v>
      </c>
      <c r="Z3" s="7" t="s">
        <v>7</v>
      </c>
      <c r="AA3" s="8" t="n">
        <v>0.0013080444735121</v>
      </c>
      <c r="AB3" s="9" t="n">
        <v>1</v>
      </c>
      <c r="AC3" s="10" t="n">
        <v>0</v>
      </c>
      <c r="AD3" s="7" t="n">
        <v>2.18433735230631E-034</v>
      </c>
      <c r="AE3" s="7" t="n">
        <v>3</v>
      </c>
    </row>
    <row r="4" customFormat="false" ht="12.75" hidden="false" customHeight="false" outlineLevel="0" collapsed="false">
      <c r="A4" s="0" t="s">
        <v>5</v>
      </c>
      <c r="B4" s="0" t="n">
        <v>1687</v>
      </c>
      <c r="C4" s="0" t="n">
        <v>12</v>
      </c>
      <c r="D4" s="0" t="n">
        <v>20</v>
      </c>
      <c r="E4" s="0" t="n">
        <v>0</v>
      </c>
      <c r="F4" s="0" t="s">
        <v>8</v>
      </c>
      <c r="G4" s="4" t="n">
        <f aca="false">C4/B4</f>
        <v>0.00711321873147599</v>
      </c>
      <c r="H4" s="5" t="n">
        <f aca="false">IF(E4&gt;0,1-BINOMDIST(E4-1,D4,G4,1),1)</f>
        <v>1</v>
      </c>
      <c r="I4" s="6" t="n">
        <f aca="false">LN(H4)</f>
        <v>0</v>
      </c>
      <c r="J4" s="0" t="n">
        <f aca="false">J3*(-I$48)/K4</f>
        <v>6.24105233828806E-033</v>
      </c>
      <c r="K4" s="0" t="n">
        <v>3</v>
      </c>
      <c r="M4" s="0" t="n">
        <v>1687</v>
      </c>
      <c r="N4" s="0" t="n">
        <v>20</v>
      </c>
      <c r="O4" s="0" t="n">
        <v>20</v>
      </c>
      <c r="P4" s="0" t="n">
        <v>0</v>
      </c>
      <c r="Q4" s="0" t="s">
        <v>8</v>
      </c>
      <c r="R4" s="0" t="n">
        <v>3</v>
      </c>
      <c r="U4" s="7" t="s">
        <v>5</v>
      </c>
      <c r="V4" s="7" t="n">
        <v>1687</v>
      </c>
      <c r="W4" s="7" t="n">
        <v>31</v>
      </c>
      <c r="X4" s="7" t="n">
        <v>20</v>
      </c>
      <c r="Y4" s="7" t="n">
        <v>7</v>
      </c>
      <c r="Z4" s="7" t="s">
        <v>8</v>
      </c>
      <c r="AA4" s="8" t="n">
        <v>0.00711321873147599</v>
      </c>
      <c r="AB4" s="9" t="n">
        <v>1</v>
      </c>
      <c r="AC4" s="10" t="n">
        <v>0</v>
      </c>
      <c r="AD4" s="7" t="n">
        <v>6.24105233817543E-033</v>
      </c>
      <c r="AE4" s="7" t="n">
        <v>4</v>
      </c>
    </row>
    <row r="5" customFormat="false" ht="12.75" hidden="false" customHeight="false" outlineLevel="0" collapsed="false">
      <c r="A5" s="0" t="s">
        <v>5</v>
      </c>
      <c r="B5" s="0" t="n">
        <v>176</v>
      </c>
      <c r="C5" s="0" t="n">
        <v>1</v>
      </c>
      <c r="D5" s="0" t="n">
        <v>20</v>
      </c>
      <c r="E5" s="0" t="n">
        <v>0</v>
      </c>
      <c r="F5" s="0" t="s">
        <v>9</v>
      </c>
      <c r="G5" s="4" t="n">
        <f aca="false">C5/B5</f>
        <v>0.00568181818181818</v>
      </c>
      <c r="H5" s="5" t="n">
        <f aca="false">IF(E5&gt;0,1-BINOMDIST(E5-1,D5,G5,1),1)</f>
        <v>1</v>
      </c>
      <c r="I5" s="6" t="n">
        <f aca="false">LN(H5)</f>
        <v>0</v>
      </c>
      <c r="J5" s="0" t="n">
        <f aca="false">J4*(-I$48)/K5</f>
        <v>1.3373873172823E-031</v>
      </c>
      <c r="K5" s="0" t="n">
        <v>4</v>
      </c>
      <c r="M5" s="0" t="n">
        <v>176</v>
      </c>
      <c r="N5" s="0" t="n">
        <v>10</v>
      </c>
      <c r="O5" s="0" t="n">
        <v>20</v>
      </c>
      <c r="P5" s="0" t="n">
        <v>2</v>
      </c>
      <c r="Q5" s="0" t="s">
        <v>9</v>
      </c>
      <c r="R5" s="0" t="n">
        <v>4</v>
      </c>
      <c r="U5" s="7" t="s">
        <v>5</v>
      </c>
      <c r="V5" s="7" t="n">
        <v>176</v>
      </c>
      <c r="W5" s="7" t="n">
        <v>10</v>
      </c>
      <c r="X5" s="7" t="n">
        <v>20</v>
      </c>
      <c r="Y5" s="7" t="n">
        <v>2</v>
      </c>
      <c r="Z5" s="7" t="s">
        <v>9</v>
      </c>
      <c r="AA5" s="8" t="n">
        <v>0.00568181818181818</v>
      </c>
      <c r="AB5" s="9" t="n">
        <v>1</v>
      </c>
      <c r="AC5" s="10" t="n">
        <v>0</v>
      </c>
      <c r="AD5" s="7" t="n">
        <v>1.33738731725846E-031</v>
      </c>
      <c r="AE5" s="7" t="n">
        <v>5</v>
      </c>
    </row>
    <row r="6" customFormat="false" ht="12.75" hidden="false" customHeight="false" outlineLevel="0" collapsed="false">
      <c r="A6" s="0" t="s">
        <v>5</v>
      </c>
      <c r="B6" s="0" t="n">
        <v>1976</v>
      </c>
      <c r="C6" s="0" t="n">
        <v>11</v>
      </c>
      <c r="D6" s="0" t="n">
        <v>20</v>
      </c>
      <c r="E6" s="0" t="n">
        <v>0</v>
      </c>
      <c r="F6" s="0" t="s">
        <v>10</v>
      </c>
      <c r="G6" s="4" t="n">
        <f aca="false">C6/B6</f>
        <v>0.0055668016194332</v>
      </c>
      <c r="H6" s="5" t="n">
        <f aca="false">IF(E6&gt;0,1-BINOMDIST(E6-1,D6,G6,1),1)</f>
        <v>1</v>
      </c>
      <c r="I6" s="6" t="n">
        <f aca="false">LN(H6)</f>
        <v>0</v>
      </c>
      <c r="J6" s="0" t="n">
        <f aca="false">J5*(-I$48)/K6</f>
        <v>2.29269647422078E-030</v>
      </c>
      <c r="K6" s="0" t="n">
        <v>5</v>
      </c>
      <c r="M6" s="0" t="n">
        <v>1976</v>
      </c>
      <c r="N6" s="0" t="n">
        <v>25</v>
      </c>
      <c r="O6" s="0" t="n">
        <v>20</v>
      </c>
      <c r="P6" s="0" t="n">
        <v>0</v>
      </c>
      <c r="Q6" s="0" t="s">
        <v>10</v>
      </c>
      <c r="R6" s="0" t="n">
        <v>5</v>
      </c>
      <c r="U6" s="7" t="s">
        <v>5</v>
      </c>
      <c r="V6" s="7" t="n">
        <v>1976</v>
      </c>
      <c r="W6" s="7" t="n">
        <v>38</v>
      </c>
      <c r="X6" s="7" t="n">
        <v>20</v>
      </c>
      <c r="Y6" s="7" t="n">
        <v>0</v>
      </c>
      <c r="Z6" s="7" t="s">
        <v>10</v>
      </c>
      <c r="AA6" s="8" t="n">
        <v>0.0055668016194332</v>
      </c>
      <c r="AB6" s="9" t="n">
        <v>1</v>
      </c>
      <c r="AC6" s="10" t="n">
        <v>0</v>
      </c>
      <c r="AD6" s="7" t="n">
        <v>2.2926964741804E-030</v>
      </c>
      <c r="AE6" s="7" t="n">
        <v>6</v>
      </c>
    </row>
    <row r="7" customFormat="false" ht="12.75" hidden="false" customHeight="false" outlineLevel="0" collapsed="false">
      <c r="A7" s="0" t="s">
        <v>5</v>
      </c>
      <c r="B7" s="0" t="n">
        <v>2125</v>
      </c>
      <c r="C7" s="0" t="n">
        <v>12</v>
      </c>
      <c r="D7" s="0" t="n">
        <v>20</v>
      </c>
      <c r="E7" s="0" t="n">
        <v>0</v>
      </c>
      <c r="F7" s="0" t="s">
        <v>11</v>
      </c>
      <c r="G7" s="4" t="n">
        <f aca="false">C7/B7</f>
        <v>0.00564705882352941</v>
      </c>
      <c r="H7" s="5" t="n">
        <f aca="false">IF(E7&gt;0,1-BINOMDIST(E7-1,D7,G7,1),1)</f>
        <v>1</v>
      </c>
      <c r="I7" s="6" t="n">
        <f aca="false">LN(H7)</f>
        <v>0</v>
      </c>
      <c r="J7" s="0" t="n">
        <f aca="false">J6*(-I$48)/K7</f>
        <v>3.2753271091691E-029</v>
      </c>
      <c r="K7" s="0" t="n">
        <v>6</v>
      </c>
      <c r="M7" s="0" t="n">
        <v>2125</v>
      </c>
      <c r="N7" s="0" t="n">
        <v>39</v>
      </c>
      <c r="O7" s="0" t="n">
        <v>20</v>
      </c>
      <c r="P7" s="0" t="n">
        <v>0</v>
      </c>
      <c r="Q7" s="0" t="s">
        <v>11</v>
      </c>
      <c r="R7" s="0" t="n">
        <v>6</v>
      </c>
      <c r="U7" s="7" t="s">
        <v>5</v>
      </c>
      <c r="V7" s="7" t="n">
        <v>2125</v>
      </c>
      <c r="W7" s="7" t="n">
        <v>60</v>
      </c>
      <c r="X7" s="7" t="n">
        <v>20</v>
      </c>
      <c r="Y7" s="7" t="n">
        <v>0</v>
      </c>
      <c r="Z7" s="7" t="s">
        <v>11</v>
      </c>
      <c r="AA7" s="8" t="n">
        <v>0.00564705882352941</v>
      </c>
      <c r="AB7" s="9" t="n">
        <v>1</v>
      </c>
      <c r="AC7" s="10" t="n">
        <v>0</v>
      </c>
      <c r="AD7" s="7" t="n">
        <v>3.27532710911213E-029</v>
      </c>
      <c r="AE7" s="7" t="n">
        <v>7</v>
      </c>
    </row>
    <row r="8" customFormat="false" ht="12.75" hidden="false" customHeight="false" outlineLevel="0" collapsed="false">
      <c r="A8" s="0" t="s">
        <v>5</v>
      </c>
      <c r="B8" s="0" t="n">
        <v>228</v>
      </c>
      <c r="C8" s="0" t="n">
        <v>0</v>
      </c>
      <c r="D8" s="0" t="n">
        <v>20</v>
      </c>
      <c r="E8" s="0" t="n">
        <v>0</v>
      </c>
      <c r="F8" s="0" t="s">
        <v>12</v>
      </c>
      <c r="G8" s="4" t="n">
        <f aca="false">C8/B8</f>
        <v>0</v>
      </c>
      <c r="H8" s="5" t="n">
        <f aca="false">IF(E8&gt;0,1-BINOMDIST(E8-1,D8,G8,1),1)</f>
        <v>1</v>
      </c>
      <c r="I8" s="6" t="n">
        <f aca="false">LN(H8)</f>
        <v>0</v>
      </c>
      <c r="J8" s="0" t="n">
        <f aca="false">J7*(-I$48)/K8</f>
        <v>4.01066147943451E-028</v>
      </c>
      <c r="K8" s="0" t="n">
        <v>7</v>
      </c>
      <c r="M8" s="0" t="n">
        <v>228</v>
      </c>
      <c r="N8" s="0" t="n">
        <v>9</v>
      </c>
      <c r="O8" s="0" t="n">
        <v>20</v>
      </c>
      <c r="P8" s="0" t="n">
        <v>2</v>
      </c>
      <c r="Q8" s="0" t="s">
        <v>12</v>
      </c>
      <c r="R8" s="0" t="n">
        <v>7</v>
      </c>
      <c r="U8" s="7" t="s">
        <v>5</v>
      </c>
      <c r="V8" s="7" t="n">
        <v>228</v>
      </c>
      <c r="W8" s="7" t="n">
        <v>28</v>
      </c>
      <c r="X8" s="7" t="n">
        <v>20</v>
      </c>
      <c r="Y8" s="7" t="n">
        <v>2</v>
      </c>
      <c r="Z8" s="7" t="s">
        <v>12</v>
      </c>
      <c r="AA8" s="8" t="n">
        <v>0</v>
      </c>
      <c r="AB8" s="9" t="n">
        <v>1</v>
      </c>
      <c r="AC8" s="10" t="n">
        <v>0</v>
      </c>
      <c r="AD8" s="7" t="n">
        <v>4.01066147936563E-028</v>
      </c>
      <c r="AE8" s="7" t="n">
        <v>8</v>
      </c>
    </row>
    <row r="9" customFormat="false" ht="12.75" hidden="false" customHeight="false" outlineLevel="0" collapsed="false">
      <c r="A9" s="0" t="s">
        <v>5</v>
      </c>
      <c r="B9" s="0" t="n">
        <v>2420</v>
      </c>
      <c r="C9" s="0" t="n">
        <v>11</v>
      </c>
      <c r="D9" s="0" t="n">
        <v>20</v>
      </c>
      <c r="E9" s="0" t="n">
        <v>0</v>
      </c>
      <c r="F9" s="0" t="s">
        <v>13</v>
      </c>
      <c r="G9" s="4" t="n">
        <f aca="false">C9/B9</f>
        <v>0.00454545454545455</v>
      </c>
      <c r="H9" s="5" t="n">
        <f aca="false">IF(E9&gt;0,1-BINOMDIST(E9-1,D9,G9,1),1)</f>
        <v>1</v>
      </c>
      <c r="I9" s="6" t="n">
        <f aca="false">LN(H9)</f>
        <v>0</v>
      </c>
      <c r="J9" s="0" t="n">
        <f aca="false">J8*(-I$48)/K9</f>
        <v>4.29719821735999E-027</v>
      </c>
      <c r="K9" s="0" t="n">
        <v>8</v>
      </c>
      <c r="M9" s="0" t="n">
        <v>2420</v>
      </c>
      <c r="N9" s="0" t="n">
        <v>86</v>
      </c>
      <c r="O9" s="0" t="n">
        <v>20</v>
      </c>
      <c r="P9" s="0" t="n">
        <v>0</v>
      </c>
      <c r="Q9" s="0" t="s">
        <v>13</v>
      </c>
      <c r="R9" s="0" t="n">
        <v>8</v>
      </c>
      <c r="U9" s="7" t="s">
        <v>5</v>
      </c>
      <c r="V9" s="7" t="n">
        <v>2420</v>
      </c>
      <c r="W9" s="7" t="n">
        <v>107</v>
      </c>
      <c r="X9" s="7" t="n">
        <v>20</v>
      </c>
      <c r="Y9" s="7" t="n">
        <v>0</v>
      </c>
      <c r="Z9" s="7" t="s">
        <v>13</v>
      </c>
      <c r="AA9" s="8" t="n">
        <v>0.00454545454545455</v>
      </c>
      <c r="AB9" s="9" t="n">
        <v>1</v>
      </c>
      <c r="AC9" s="10" t="n">
        <v>0</v>
      </c>
      <c r="AD9" s="7" t="n">
        <v>4.29719821728713E-027</v>
      </c>
      <c r="AE9" s="7" t="n">
        <v>9</v>
      </c>
    </row>
    <row r="10" customFormat="false" ht="12.75" hidden="false" customHeight="false" outlineLevel="0" collapsed="false">
      <c r="A10" s="0" t="s">
        <v>5</v>
      </c>
      <c r="B10" s="0" t="n">
        <v>2476</v>
      </c>
      <c r="C10" s="0" t="n">
        <v>21</v>
      </c>
      <c r="D10" s="0" t="n">
        <v>20</v>
      </c>
      <c r="E10" s="0" t="n">
        <v>0</v>
      </c>
      <c r="F10" s="0" t="s">
        <v>14</v>
      </c>
      <c r="G10" s="4" t="n">
        <f aca="false">C10/B10</f>
        <v>0.00848142164781906</v>
      </c>
      <c r="H10" s="5" t="n">
        <f aca="false">IF(E10&gt;0,1-BINOMDIST(E10-1,D10,G10,1),1)</f>
        <v>1</v>
      </c>
      <c r="I10" s="6" t="n">
        <f aca="false">LN(H10)</f>
        <v>0</v>
      </c>
      <c r="J10" s="0" t="n">
        <f aca="false">J9*(-I$48)/K10</f>
        <v>4.09262774875188E-026</v>
      </c>
      <c r="K10" s="0" t="n">
        <v>9</v>
      </c>
      <c r="M10" s="0" t="n">
        <v>2476</v>
      </c>
      <c r="N10" s="0" t="n">
        <v>27</v>
      </c>
      <c r="O10" s="0" t="n">
        <v>20</v>
      </c>
      <c r="P10" s="0" t="n">
        <v>0</v>
      </c>
      <c r="Q10" s="0" t="s">
        <v>14</v>
      </c>
      <c r="R10" s="0" t="n">
        <v>9</v>
      </c>
      <c r="U10" s="7" t="s">
        <v>5</v>
      </c>
      <c r="V10" s="7" t="n">
        <v>2476</v>
      </c>
      <c r="W10" s="7" t="n">
        <v>27</v>
      </c>
      <c r="X10" s="7" t="n">
        <v>20</v>
      </c>
      <c r="Y10" s="7" t="n">
        <v>0</v>
      </c>
      <c r="Z10" s="7" t="s">
        <v>14</v>
      </c>
      <c r="AA10" s="8" t="n">
        <v>0.00848142164781906</v>
      </c>
      <c r="AB10" s="9" t="n">
        <v>1</v>
      </c>
      <c r="AC10" s="10" t="n">
        <v>0</v>
      </c>
      <c r="AD10" s="7" t="n">
        <v>4.09262774868337E-026</v>
      </c>
      <c r="AE10" s="7" t="n">
        <v>10</v>
      </c>
    </row>
    <row r="11" customFormat="false" ht="12.75" hidden="false" customHeight="false" outlineLevel="0" collapsed="false">
      <c r="A11" s="0" t="s">
        <v>5</v>
      </c>
      <c r="B11" s="0" t="n">
        <v>251</v>
      </c>
      <c r="C11" s="0" t="n">
        <v>1</v>
      </c>
      <c r="D11" s="0" t="n">
        <v>20</v>
      </c>
      <c r="E11" s="0" t="n">
        <v>0</v>
      </c>
      <c r="F11" s="0" t="s">
        <v>15</v>
      </c>
      <c r="G11" s="4" t="n">
        <f aca="false">C11/B11</f>
        <v>0.00398406374501992</v>
      </c>
      <c r="H11" s="5" t="n">
        <f aca="false">IF(E11&gt;0,1-BINOMDIST(E11-1,D11,G11,1),1)</f>
        <v>1</v>
      </c>
      <c r="I11" s="6" t="n">
        <f aca="false">LN(H11)</f>
        <v>0</v>
      </c>
      <c r="J11" s="0" t="n">
        <f aca="false">J10*(-I$48)/K11</f>
        <v>3.50801637214903E-025</v>
      </c>
      <c r="K11" s="0" t="n">
        <v>10</v>
      </c>
      <c r="M11" s="0" t="n">
        <v>251</v>
      </c>
      <c r="N11" s="0" t="n">
        <v>10</v>
      </c>
      <c r="O11" s="0" t="n">
        <v>20</v>
      </c>
      <c r="P11" s="0" t="n">
        <v>2</v>
      </c>
      <c r="Q11" s="0" t="s">
        <v>15</v>
      </c>
      <c r="R11" s="0" t="n">
        <v>10</v>
      </c>
      <c r="U11" s="7" t="s">
        <v>5</v>
      </c>
      <c r="V11" s="7" t="n">
        <v>2527</v>
      </c>
      <c r="W11" s="7" t="n">
        <v>39</v>
      </c>
      <c r="X11" s="7" t="n">
        <v>20</v>
      </c>
      <c r="Y11" s="7" t="n">
        <v>2</v>
      </c>
      <c r="Z11" s="7" t="s">
        <v>16</v>
      </c>
      <c r="AA11" s="8" t="n">
        <v>0.00435298773248912</v>
      </c>
      <c r="AB11" s="9" t="n">
        <v>1</v>
      </c>
      <c r="AC11" s="10" t="n">
        <v>0</v>
      </c>
      <c r="AD11" s="7" t="n">
        <v>3.18910579281007E-025</v>
      </c>
      <c r="AE11" s="7" t="n">
        <v>11</v>
      </c>
    </row>
    <row r="12" customFormat="false" ht="12.75" hidden="false" customHeight="false" outlineLevel="0" collapsed="false">
      <c r="A12" s="0" t="s">
        <v>5</v>
      </c>
      <c r="B12" s="0" t="n">
        <v>2527</v>
      </c>
      <c r="C12" s="0" t="n">
        <v>11</v>
      </c>
      <c r="D12" s="0" t="n">
        <v>20</v>
      </c>
      <c r="E12" s="0" t="n">
        <v>0</v>
      </c>
      <c r="F12" s="0" t="s">
        <v>16</v>
      </c>
      <c r="G12" s="4" t="n">
        <f aca="false">C12/B12</f>
        <v>0.00435298773248912</v>
      </c>
      <c r="H12" s="5" t="n">
        <f aca="false">IF(E12&gt;0,1-BINOMDIST(E12-1,D12,G12,1),1)</f>
        <v>1</v>
      </c>
      <c r="I12" s="6" t="n">
        <f aca="false">LN(H12)</f>
        <v>0</v>
      </c>
      <c r="J12" s="0" t="n">
        <f aca="false">J11*(-I$48)/K12</f>
        <v>2.73355800250576E-024</v>
      </c>
      <c r="K12" s="0" t="n">
        <v>11</v>
      </c>
      <c r="M12" s="0" t="n">
        <v>2527</v>
      </c>
      <c r="N12" s="0" t="n">
        <v>39</v>
      </c>
      <c r="O12" s="0" t="n">
        <v>20</v>
      </c>
      <c r="P12" s="0" t="n">
        <v>2</v>
      </c>
      <c r="Q12" s="0" t="s">
        <v>16</v>
      </c>
      <c r="R12" s="0" t="n">
        <v>11</v>
      </c>
      <c r="U12" s="7" t="s">
        <v>5</v>
      </c>
      <c r="V12" s="7" t="n">
        <v>283</v>
      </c>
      <c r="W12" s="7" t="n">
        <v>9</v>
      </c>
      <c r="X12" s="7" t="n">
        <v>20</v>
      </c>
      <c r="Y12" s="7" t="n">
        <v>1</v>
      </c>
      <c r="Z12" s="7" t="s">
        <v>17</v>
      </c>
      <c r="AA12" s="8" t="n">
        <v>0.00706713780918728</v>
      </c>
      <c r="AB12" s="9" t="n">
        <v>1</v>
      </c>
      <c r="AC12" s="10" t="n">
        <v>0</v>
      </c>
      <c r="AD12" s="7" t="n">
        <v>1.8223720016408E-024</v>
      </c>
      <c r="AE12" s="7" t="n">
        <v>12</v>
      </c>
    </row>
    <row r="13" customFormat="false" ht="12.75" hidden="false" customHeight="false" outlineLevel="0" collapsed="false">
      <c r="A13" s="0" t="s">
        <v>5</v>
      </c>
      <c r="B13" s="0" t="n">
        <v>2612</v>
      </c>
      <c r="C13" s="0" t="n">
        <v>11</v>
      </c>
      <c r="D13" s="0" t="n">
        <v>20</v>
      </c>
      <c r="E13" s="0" t="n">
        <v>0</v>
      </c>
      <c r="F13" s="0" t="s">
        <v>18</v>
      </c>
      <c r="G13" s="4" t="n">
        <f aca="false">C13/B13</f>
        <v>0.00421133231240429</v>
      </c>
      <c r="H13" s="5" t="n">
        <f aca="false">IF(E13&gt;0,1-BINOMDIST(E13-1,D13,G13,1),1)</f>
        <v>1</v>
      </c>
      <c r="I13" s="6" t="n">
        <f aca="false">LN(H13)</f>
        <v>0</v>
      </c>
      <c r="J13" s="0" t="n">
        <f aca="false">J12*(-I$48)/K13</f>
        <v>1.95256911038262E-023</v>
      </c>
      <c r="K13" s="0" t="n">
        <v>12</v>
      </c>
      <c r="M13" s="0" t="n">
        <v>2612</v>
      </c>
      <c r="N13" s="0" t="n">
        <v>39</v>
      </c>
      <c r="O13" s="0" t="n">
        <v>20</v>
      </c>
      <c r="P13" s="0" t="n">
        <v>1</v>
      </c>
      <c r="Q13" s="0" t="s">
        <v>18</v>
      </c>
      <c r="R13" s="0" t="n">
        <v>12</v>
      </c>
      <c r="U13" s="7" t="s">
        <v>5</v>
      </c>
      <c r="V13" s="7" t="n">
        <v>2832</v>
      </c>
      <c r="W13" s="7" t="n">
        <v>59</v>
      </c>
      <c r="X13" s="7" t="n">
        <v>20</v>
      </c>
      <c r="Y13" s="7" t="n">
        <v>1</v>
      </c>
      <c r="Z13" s="7" t="s">
        <v>19</v>
      </c>
      <c r="AA13" s="8" t="n">
        <v>0.0067090395480226</v>
      </c>
      <c r="AB13" s="9" t="n">
        <v>1</v>
      </c>
      <c r="AC13" s="10" t="n">
        <v>0</v>
      </c>
      <c r="AD13" s="7" t="n">
        <v>9.76284555175607E-024</v>
      </c>
      <c r="AE13" s="7" t="n">
        <v>13</v>
      </c>
    </row>
    <row r="14" customFormat="false" ht="12.75" hidden="false" customHeight="false" outlineLevel="0" collapsed="false">
      <c r="A14" s="0" t="s">
        <v>5</v>
      </c>
      <c r="B14" s="0" t="n">
        <v>2760</v>
      </c>
      <c r="C14" s="0" t="n">
        <v>8</v>
      </c>
      <c r="D14" s="0" t="n">
        <v>20</v>
      </c>
      <c r="E14" s="0" t="n">
        <v>0</v>
      </c>
      <c r="F14" s="0" t="s">
        <v>20</v>
      </c>
      <c r="G14" s="4" t="n">
        <f aca="false">C14/B14</f>
        <v>0.00289855072463768</v>
      </c>
      <c r="H14" s="5" t="n">
        <f aca="false">IF(E14&gt;0,1-BINOMDIST(E14-1,D14,G14,1),1)</f>
        <v>1</v>
      </c>
      <c r="I14" s="6" t="n">
        <f aca="false">LN(H14)</f>
        <v>0</v>
      </c>
      <c r="J14" s="0" t="n">
        <f aca="false">J13*(-I$48)/K14</f>
        <v>1.28742645547014E-022</v>
      </c>
      <c r="K14" s="0" t="n">
        <v>13</v>
      </c>
      <c r="M14" s="0" t="n">
        <v>2760</v>
      </c>
      <c r="N14" s="0" t="n">
        <v>30</v>
      </c>
      <c r="O14" s="0" t="n">
        <v>20</v>
      </c>
      <c r="P14" s="0" t="n">
        <v>0</v>
      </c>
      <c r="Q14" s="0" t="s">
        <v>20</v>
      </c>
      <c r="R14" s="0" t="n">
        <v>13</v>
      </c>
      <c r="U14" s="7" t="s">
        <v>5</v>
      </c>
      <c r="V14" s="7" t="n">
        <v>2862</v>
      </c>
      <c r="W14" s="7" t="n">
        <v>51</v>
      </c>
      <c r="X14" s="7" t="n">
        <v>20</v>
      </c>
      <c r="Y14" s="7" t="n">
        <v>0</v>
      </c>
      <c r="Z14" s="7" t="s">
        <v>21</v>
      </c>
      <c r="AA14" s="8" t="n">
        <v>0.00279524807826695</v>
      </c>
      <c r="AB14" s="9" t="n">
        <v>1</v>
      </c>
      <c r="AC14" s="10" t="n">
        <v>0</v>
      </c>
      <c r="AD14" s="7" t="n">
        <v>4.92251291789597E-023</v>
      </c>
      <c r="AE14" s="7" t="n">
        <v>14</v>
      </c>
    </row>
    <row r="15" customFormat="false" ht="12.75" hidden="false" customHeight="false" outlineLevel="0" collapsed="false">
      <c r="A15" s="0" t="s">
        <v>5</v>
      </c>
      <c r="B15" s="0" t="n">
        <v>2823</v>
      </c>
      <c r="C15" s="0" t="n">
        <v>18</v>
      </c>
      <c r="D15" s="0" t="n">
        <v>20</v>
      </c>
      <c r="E15" s="0" t="n">
        <v>0</v>
      </c>
      <c r="F15" s="0" t="s">
        <v>22</v>
      </c>
      <c r="G15" s="4" t="n">
        <f aca="false">C15/B15</f>
        <v>0.00637619553666312</v>
      </c>
      <c r="H15" s="5" t="n">
        <f aca="false">IF(E15&gt;0,1-BINOMDIST(E15-1,D15,G15,1),1)</f>
        <v>1</v>
      </c>
      <c r="I15" s="6" t="n">
        <f aca="false">LN(H15)</f>
        <v>0</v>
      </c>
      <c r="J15" s="0" t="n">
        <f aca="false">J14*(-I$48)/K15</f>
        <v>7.8823145299049E-022</v>
      </c>
      <c r="K15" s="0" t="n">
        <v>14</v>
      </c>
      <c r="M15" s="0" t="n">
        <v>2823</v>
      </c>
      <c r="N15" s="0" t="n">
        <v>75</v>
      </c>
      <c r="O15" s="0" t="n">
        <v>20</v>
      </c>
      <c r="P15" s="0" t="n">
        <v>0</v>
      </c>
      <c r="Q15" s="0" t="s">
        <v>22</v>
      </c>
      <c r="R15" s="0" t="n">
        <v>14</v>
      </c>
      <c r="U15" s="7" t="s">
        <v>5</v>
      </c>
      <c r="V15" s="7" t="n">
        <v>3601</v>
      </c>
      <c r="W15" s="7" t="n">
        <v>31</v>
      </c>
      <c r="X15" s="7" t="n">
        <v>20</v>
      </c>
      <c r="Y15" s="7" t="n">
        <v>1</v>
      </c>
      <c r="Z15" s="7" t="s">
        <v>23</v>
      </c>
      <c r="AA15" s="8" t="n">
        <v>0.00333240766453763</v>
      </c>
      <c r="AB15" s="9" t="n">
        <v>1</v>
      </c>
      <c r="AC15" s="10" t="n">
        <v>0</v>
      </c>
      <c r="AD15" s="7" t="n">
        <v>2.34408700068667E-022</v>
      </c>
      <c r="AE15" s="7" t="n">
        <v>15</v>
      </c>
    </row>
    <row r="16" customFormat="false" ht="12.75" hidden="false" customHeight="false" outlineLevel="0" collapsed="false">
      <c r="A16" s="0" t="s">
        <v>5</v>
      </c>
      <c r="B16" s="0" t="n">
        <v>283</v>
      </c>
      <c r="C16" s="0" t="n">
        <v>2</v>
      </c>
      <c r="D16" s="0" t="n">
        <v>20</v>
      </c>
      <c r="E16" s="0" t="n">
        <v>0</v>
      </c>
      <c r="F16" s="0" t="s">
        <v>17</v>
      </c>
      <c r="G16" s="4" t="n">
        <f aca="false">C16/B16</f>
        <v>0.00706713780918728</v>
      </c>
      <c r="H16" s="5" t="n">
        <f aca="false">IF(E16&gt;0,1-BINOMDIST(E16-1,D16,G16,1),1)</f>
        <v>1</v>
      </c>
      <c r="I16" s="6" t="n">
        <f aca="false">LN(H16)</f>
        <v>0</v>
      </c>
      <c r="J16" s="0" t="n">
        <f aca="false">J15*(-I$48)/K16</f>
        <v>4.50424358445782E-021</v>
      </c>
      <c r="K16" s="0" t="n">
        <v>15</v>
      </c>
      <c r="M16" s="0" t="n">
        <v>283</v>
      </c>
      <c r="N16" s="0" t="n">
        <v>9</v>
      </c>
      <c r="O16" s="0" t="n">
        <v>20</v>
      </c>
      <c r="P16" s="0" t="n">
        <v>1</v>
      </c>
      <c r="Q16" s="0" t="s">
        <v>17</v>
      </c>
      <c r="R16" s="0" t="n">
        <v>15</v>
      </c>
      <c r="U16" s="7" t="s">
        <v>5</v>
      </c>
      <c r="V16" s="7" t="n">
        <v>3785</v>
      </c>
      <c r="W16" s="7" t="n">
        <v>44</v>
      </c>
      <c r="X16" s="7" t="n">
        <v>20</v>
      </c>
      <c r="Y16" s="7" t="n">
        <v>0</v>
      </c>
      <c r="Z16" s="7" t="s">
        <v>24</v>
      </c>
      <c r="AA16" s="8" t="n">
        <v>0.00369881109643329</v>
      </c>
      <c r="AB16" s="9" t="n">
        <v>1</v>
      </c>
      <c r="AC16" s="10" t="n">
        <v>0</v>
      </c>
      <c r="AD16" s="7" t="n">
        <v>1.0574978487599E-021</v>
      </c>
      <c r="AE16" s="7" t="n">
        <v>16</v>
      </c>
    </row>
    <row r="17" customFormat="false" ht="12.75" hidden="false" customHeight="false" outlineLevel="0" collapsed="false">
      <c r="A17" s="0" t="s">
        <v>5</v>
      </c>
      <c r="B17" s="0" t="n">
        <v>2832</v>
      </c>
      <c r="C17" s="0" t="n">
        <v>19</v>
      </c>
      <c r="D17" s="0" t="n">
        <v>20</v>
      </c>
      <c r="E17" s="0" t="n">
        <v>0</v>
      </c>
      <c r="F17" s="0" t="s">
        <v>19</v>
      </c>
      <c r="G17" s="4" t="n">
        <f aca="false">C17/B17</f>
        <v>0.0067090395480226</v>
      </c>
      <c r="H17" s="5" t="n">
        <f aca="false">IF(E17&gt;0,1-BINOMDIST(E17-1,D17,G17,1),1)</f>
        <v>1</v>
      </c>
      <c r="I17" s="6" t="n">
        <f aca="false">LN(H17)</f>
        <v>0</v>
      </c>
      <c r="J17" s="0" t="n">
        <f aca="false">J16*(-I$48)/K17</f>
        <v>2.41302184202498E-020</v>
      </c>
      <c r="K17" s="0" t="n">
        <v>16</v>
      </c>
      <c r="M17" s="0" t="n">
        <v>2832</v>
      </c>
      <c r="N17" s="0" t="n">
        <v>53</v>
      </c>
      <c r="O17" s="0" t="n">
        <v>20</v>
      </c>
      <c r="P17" s="0" t="n">
        <v>1</v>
      </c>
      <c r="Q17" s="0" t="s">
        <v>19</v>
      </c>
      <c r="R17" s="0" t="n">
        <v>16</v>
      </c>
      <c r="U17" s="7" t="s">
        <v>5</v>
      </c>
      <c r="V17" s="7" t="n">
        <v>4039</v>
      </c>
      <c r="W17" s="7" t="n">
        <v>33</v>
      </c>
      <c r="X17" s="7" t="n">
        <v>20</v>
      </c>
      <c r="Y17" s="7" t="n">
        <v>1</v>
      </c>
      <c r="Z17" s="7" t="s">
        <v>25</v>
      </c>
      <c r="AA17" s="8" t="n">
        <v>0.00247586036147561</v>
      </c>
      <c r="AB17" s="9" t="n">
        <v>1</v>
      </c>
      <c r="AC17" s="10" t="n">
        <v>0</v>
      </c>
      <c r="AD17" s="7" t="n">
        <v>4.53219788691296E-021</v>
      </c>
      <c r="AE17" s="7" t="n">
        <v>17</v>
      </c>
    </row>
    <row r="18" customFormat="false" ht="12.75" hidden="false" customHeight="false" outlineLevel="0" collapsed="false">
      <c r="A18" s="0" t="s">
        <v>5</v>
      </c>
      <c r="B18" s="0" t="n">
        <v>2862</v>
      </c>
      <c r="C18" s="0" t="n">
        <v>8</v>
      </c>
      <c r="D18" s="0" t="n">
        <v>20</v>
      </c>
      <c r="E18" s="0" t="n">
        <v>0</v>
      </c>
      <c r="F18" s="0" t="s">
        <v>21</v>
      </c>
      <c r="G18" s="4" t="n">
        <f aca="false">C18/B18</f>
        <v>0.00279524807826695</v>
      </c>
      <c r="H18" s="5" t="n">
        <f aca="false">IF(E18&gt;0,1-BINOMDIST(E18-1,D18,G18,1),1)</f>
        <v>1</v>
      </c>
      <c r="I18" s="6" t="n">
        <f aca="false">LN(H18)</f>
        <v>0</v>
      </c>
      <c r="J18" s="0" t="n">
        <f aca="false">J17*(-I$48)/K18</f>
        <v>1.21666691596836E-019</v>
      </c>
      <c r="K18" s="0" t="n">
        <v>17</v>
      </c>
      <c r="M18" s="0" t="n">
        <v>2862</v>
      </c>
      <c r="N18" s="0" t="n">
        <v>37</v>
      </c>
      <c r="O18" s="0" t="n">
        <v>20</v>
      </c>
      <c r="P18" s="0" t="n">
        <v>0</v>
      </c>
      <c r="Q18" s="0" t="s">
        <v>21</v>
      </c>
      <c r="R18" s="0" t="n">
        <v>17</v>
      </c>
      <c r="U18" s="7" t="s">
        <v>5</v>
      </c>
      <c r="V18" s="7" t="n">
        <v>4064</v>
      </c>
      <c r="W18" s="7" t="n">
        <v>60</v>
      </c>
      <c r="X18" s="7" t="n">
        <v>20</v>
      </c>
      <c r="Y18" s="7" t="n">
        <v>0</v>
      </c>
      <c r="Z18" s="7" t="s">
        <v>26</v>
      </c>
      <c r="AA18" s="8" t="n">
        <v>0.00615157480314961</v>
      </c>
      <c r="AB18" s="9" t="n">
        <v>1</v>
      </c>
      <c r="AC18" s="10" t="n">
        <v>0</v>
      </c>
      <c r="AD18" s="7" t="n">
        <v>1.84990291314053E-020</v>
      </c>
      <c r="AE18" s="7" t="n">
        <v>18</v>
      </c>
    </row>
    <row r="19" customFormat="false" ht="12.75" hidden="false" customHeight="false" outlineLevel="0" collapsed="false">
      <c r="A19" s="0" t="s">
        <v>5</v>
      </c>
      <c r="B19" s="0" t="n">
        <v>3601</v>
      </c>
      <c r="C19" s="0" t="n">
        <v>12</v>
      </c>
      <c r="D19" s="0" t="n">
        <v>20</v>
      </c>
      <c r="E19" s="0" t="n">
        <v>0</v>
      </c>
      <c r="F19" s="0" t="s">
        <v>23</v>
      </c>
      <c r="G19" s="4" t="n">
        <f aca="false">C19/B19</f>
        <v>0.00333240766453763</v>
      </c>
      <c r="H19" s="5" t="n">
        <f aca="false">IF(E19&gt;0,1-BINOMDIST(E19-1,D19,G19,1),1)</f>
        <v>1</v>
      </c>
      <c r="I19" s="6" t="n">
        <f aca="false">LN(H19)</f>
        <v>0</v>
      </c>
      <c r="J19" s="0" t="n">
        <f aca="false">J18*(-I$48)/K19</f>
        <v>5.79373411396831E-019</v>
      </c>
      <c r="K19" s="0" t="n">
        <v>18</v>
      </c>
      <c r="M19" s="0" t="n">
        <v>3601</v>
      </c>
      <c r="N19" s="0" t="n">
        <v>31</v>
      </c>
      <c r="O19" s="0" t="n">
        <v>20</v>
      </c>
      <c r="P19" s="0" t="n">
        <v>1</v>
      </c>
      <c r="Q19" s="0" t="s">
        <v>23</v>
      </c>
      <c r="R19" s="0" t="n">
        <v>18</v>
      </c>
      <c r="U19" s="7" t="s">
        <v>5</v>
      </c>
      <c r="V19" s="7" t="n">
        <v>4111</v>
      </c>
      <c r="W19" s="7" t="n">
        <v>42</v>
      </c>
      <c r="X19" s="7" t="n">
        <v>20</v>
      </c>
      <c r="Y19" s="7" t="n">
        <v>1</v>
      </c>
      <c r="Z19" s="7" t="s">
        <v>27</v>
      </c>
      <c r="AA19" s="8" t="n">
        <v>0.00510824616881537</v>
      </c>
      <c r="AB19" s="9" t="n">
        <v>1</v>
      </c>
      <c r="AC19" s="10" t="n">
        <v>0</v>
      </c>
      <c r="AD19" s="7" t="n">
        <v>7.20751612253352E-020</v>
      </c>
      <c r="AE19" s="7" t="n">
        <v>19</v>
      </c>
    </row>
    <row r="20" customFormat="false" ht="12.75" hidden="false" customHeight="false" outlineLevel="0" collapsed="false">
      <c r="A20" s="0" t="s">
        <v>5</v>
      </c>
      <c r="B20" s="0" t="n">
        <v>3785</v>
      </c>
      <c r="C20" s="0" t="n">
        <v>14</v>
      </c>
      <c r="D20" s="0" t="n">
        <v>20</v>
      </c>
      <c r="E20" s="0" t="n">
        <v>0</v>
      </c>
      <c r="F20" s="0" t="s">
        <v>24</v>
      </c>
      <c r="G20" s="4" t="n">
        <f aca="false">C20/B20</f>
        <v>0.00369881109643329</v>
      </c>
      <c r="H20" s="5" t="n">
        <f aca="false">IF(E20&gt;0,1-BINOMDIST(E20-1,D20,G20,1),1)</f>
        <v>1</v>
      </c>
      <c r="I20" s="6" t="n">
        <f aca="false">LN(H20)</f>
        <v>0</v>
      </c>
      <c r="J20" s="0" t="n">
        <f aca="false">J19*(-I$48)/K20</f>
        <v>2.61375169096207E-018</v>
      </c>
      <c r="K20" s="0" t="n">
        <v>19</v>
      </c>
      <c r="M20" s="0" t="n">
        <v>3785</v>
      </c>
      <c r="N20" s="0" t="n">
        <v>43</v>
      </c>
      <c r="O20" s="0" t="n">
        <v>20</v>
      </c>
      <c r="P20" s="0" t="n">
        <v>0</v>
      </c>
      <c r="Q20" s="0" t="s">
        <v>24</v>
      </c>
      <c r="R20" s="0" t="n">
        <v>19</v>
      </c>
      <c r="U20" s="7" t="s">
        <v>5</v>
      </c>
      <c r="V20" s="7" t="n">
        <v>4397</v>
      </c>
      <c r="W20" s="7" t="n">
        <v>76</v>
      </c>
      <c r="X20" s="7" t="n">
        <v>20</v>
      </c>
      <c r="Y20" s="7" t="n">
        <v>1</v>
      </c>
      <c r="Z20" s="7" t="s">
        <v>28</v>
      </c>
      <c r="AA20" s="8" t="n">
        <v>0.00341141687514214</v>
      </c>
      <c r="AB20" s="9" t="n">
        <v>1</v>
      </c>
      <c r="AC20" s="10" t="n">
        <v>0</v>
      </c>
      <c r="AD20" s="7" t="n">
        <v>2.68606893138437E-019</v>
      </c>
      <c r="AE20" s="7" t="n">
        <v>20</v>
      </c>
    </row>
    <row r="21" customFormat="false" ht="12.75" hidden="false" customHeight="false" outlineLevel="0" collapsed="false">
      <c r="A21" s="0" t="s">
        <v>5</v>
      </c>
      <c r="B21" s="0" t="n">
        <v>4039</v>
      </c>
      <c r="C21" s="0" t="n">
        <v>10</v>
      </c>
      <c r="D21" s="0" t="n">
        <v>20</v>
      </c>
      <c r="E21" s="0" t="n">
        <v>0</v>
      </c>
      <c r="F21" s="0" t="s">
        <v>25</v>
      </c>
      <c r="G21" s="4" t="n">
        <f aca="false">C21/B21</f>
        <v>0.00247586036147561</v>
      </c>
      <c r="H21" s="5" t="n">
        <f aca="false">IF(E21&gt;0,1-BINOMDIST(E21-1,D21,G21,1),1)</f>
        <v>1</v>
      </c>
      <c r="I21" s="6" t="n">
        <f aca="false">LN(H21)</f>
        <v>0</v>
      </c>
      <c r="J21" s="0" t="n">
        <f aca="false">J20*(-I$48)/K21</f>
        <v>1.12019517624385E-017</v>
      </c>
      <c r="K21" s="0" t="n">
        <v>20</v>
      </c>
      <c r="M21" s="0" t="n">
        <v>4039</v>
      </c>
      <c r="N21" s="0" t="n">
        <v>33</v>
      </c>
      <c r="O21" s="0" t="n">
        <v>20</v>
      </c>
      <c r="P21" s="0" t="n">
        <v>1</v>
      </c>
      <c r="Q21" s="0" t="s">
        <v>25</v>
      </c>
      <c r="R21" s="0" t="n">
        <v>20</v>
      </c>
      <c r="U21" s="7" t="s">
        <v>5</v>
      </c>
      <c r="V21" s="7" t="n">
        <v>4430</v>
      </c>
      <c r="W21" s="7" t="n">
        <v>42</v>
      </c>
      <c r="X21" s="7" t="n">
        <v>20</v>
      </c>
      <c r="Y21" s="7" t="n">
        <v>2</v>
      </c>
      <c r="Z21" s="7" t="s">
        <v>29</v>
      </c>
      <c r="AA21" s="8" t="n">
        <v>0.00338600451467269</v>
      </c>
      <c r="AB21" s="9" t="n">
        <v>1</v>
      </c>
      <c r="AC21" s="10" t="n">
        <v>0</v>
      </c>
      <c r="AD21" s="7" t="n">
        <v>9.59323932210885E-019</v>
      </c>
      <c r="AE21" s="7" t="n">
        <v>21</v>
      </c>
    </row>
    <row r="22" customFormat="false" ht="12.75" hidden="false" customHeight="false" outlineLevel="0" collapsed="false">
      <c r="A22" s="0" t="s">
        <v>5</v>
      </c>
      <c r="B22" s="0" t="n">
        <v>4064</v>
      </c>
      <c r="C22" s="0" t="n">
        <v>25</v>
      </c>
      <c r="D22" s="0" t="n">
        <v>20</v>
      </c>
      <c r="E22" s="0" t="n">
        <v>0</v>
      </c>
      <c r="F22" s="0" t="s">
        <v>26</v>
      </c>
      <c r="G22" s="4" t="n">
        <f aca="false">C22/B22</f>
        <v>0.00615157480314961</v>
      </c>
      <c r="H22" s="5" t="n">
        <f aca="false">IF(E22&gt;0,1-BINOMDIST(E22-1,D22,G22,1),1)</f>
        <v>1</v>
      </c>
      <c r="I22" s="6" t="n">
        <f aca="false">LN(H22)</f>
        <v>0</v>
      </c>
      <c r="J22" s="0" t="n">
        <f aca="false">J21*(-I$48)/K22</f>
        <v>4.57229002688252E-017</v>
      </c>
      <c r="K22" s="0" t="n">
        <v>21</v>
      </c>
      <c r="M22" s="0" t="n">
        <v>4064</v>
      </c>
      <c r="N22" s="0" t="n">
        <v>51</v>
      </c>
      <c r="O22" s="0" t="n">
        <v>20</v>
      </c>
      <c r="P22" s="0" t="n">
        <v>0</v>
      </c>
      <c r="Q22" s="0" t="s">
        <v>26</v>
      </c>
      <c r="R22" s="0" t="n">
        <v>21</v>
      </c>
      <c r="U22" s="7" t="s">
        <v>5</v>
      </c>
      <c r="V22" s="7" t="n">
        <v>4540</v>
      </c>
      <c r="W22" s="7" t="n">
        <v>122</v>
      </c>
      <c r="X22" s="7" t="n">
        <v>20</v>
      </c>
      <c r="Y22" s="7" t="n">
        <v>2</v>
      </c>
      <c r="Z22" s="7" t="s">
        <v>30</v>
      </c>
      <c r="AA22" s="8" t="n">
        <v>0.0079295154185022</v>
      </c>
      <c r="AB22" s="9" t="n">
        <v>1</v>
      </c>
      <c r="AC22" s="10" t="n">
        <v>0</v>
      </c>
      <c r="AD22" s="7" t="n">
        <v>3.28915725249356E-018</v>
      </c>
      <c r="AE22" s="7" t="n">
        <v>22</v>
      </c>
    </row>
    <row r="23" customFormat="false" ht="12.75" hidden="false" customHeight="false" outlineLevel="0" collapsed="false">
      <c r="A23" s="0" t="s">
        <v>5</v>
      </c>
      <c r="B23" s="0" t="n">
        <v>4111</v>
      </c>
      <c r="C23" s="0" t="n">
        <v>21</v>
      </c>
      <c r="D23" s="0" t="n">
        <v>20</v>
      </c>
      <c r="E23" s="0" t="n">
        <v>0</v>
      </c>
      <c r="F23" s="0" t="s">
        <v>27</v>
      </c>
      <c r="G23" s="4" t="n">
        <f aca="false">C23/B23</f>
        <v>0.00510824616881537</v>
      </c>
      <c r="H23" s="5" t="n">
        <f aca="false">IF(E23&gt;0,1-BINOMDIST(E23-1,D23,G23,1),1)</f>
        <v>1</v>
      </c>
      <c r="I23" s="6" t="n">
        <f aca="false">LN(H23)</f>
        <v>0</v>
      </c>
      <c r="J23" s="0" t="n">
        <f aca="false">J22*(-I$48)/K23</f>
        <v>1.78143695280209E-016</v>
      </c>
      <c r="K23" s="0" t="n">
        <v>22</v>
      </c>
      <c r="M23" s="0" t="n">
        <v>4111</v>
      </c>
      <c r="N23" s="0" t="n">
        <v>42</v>
      </c>
      <c r="O23" s="0" t="n">
        <v>20</v>
      </c>
      <c r="P23" s="0" t="n">
        <v>1</v>
      </c>
      <c r="Q23" s="0" t="s">
        <v>27</v>
      </c>
      <c r="R23" s="0" t="n">
        <v>22</v>
      </c>
      <c r="U23" s="7" t="s">
        <v>5</v>
      </c>
      <c r="V23" s="7" t="n">
        <v>6312</v>
      </c>
      <c r="W23" s="7" t="n">
        <v>419</v>
      </c>
      <c r="X23" s="7" t="n">
        <v>20</v>
      </c>
      <c r="Y23" s="7" t="n">
        <v>1</v>
      </c>
      <c r="Z23" s="7" t="s">
        <v>31</v>
      </c>
      <c r="AA23" s="8" t="n">
        <v>0.0129911280101394</v>
      </c>
      <c r="AB23" s="9" t="n">
        <v>1</v>
      </c>
      <c r="AC23" s="10" t="n">
        <v>0</v>
      </c>
      <c r="AD23" s="7" t="n">
        <v>1.0843529277775E-017</v>
      </c>
      <c r="AE23" s="7" t="n">
        <v>23</v>
      </c>
    </row>
    <row r="24" customFormat="false" ht="12.75" hidden="false" customHeight="false" outlineLevel="0" collapsed="false">
      <c r="A24" s="0" t="s">
        <v>5</v>
      </c>
      <c r="B24" s="0" t="n">
        <v>4397</v>
      </c>
      <c r="C24" s="0" t="n">
        <v>15</v>
      </c>
      <c r="D24" s="0" t="n">
        <v>20</v>
      </c>
      <c r="E24" s="0" t="n">
        <v>0</v>
      </c>
      <c r="F24" s="0" t="s">
        <v>28</v>
      </c>
      <c r="G24" s="4" t="n">
        <f aca="false">C24/B24</f>
        <v>0.00341141687514214</v>
      </c>
      <c r="H24" s="5" t="n">
        <f aca="false">IF(E24&gt;0,1-BINOMDIST(E24-1,D24,G24,1),1)</f>
        <v>1</v>
      </c>
      <c r="I24" s="6" t="n">
        <f aca="false">LN(H24)</f>
        <v>0</v>
      </c>
      <c r="J24" s="0" t="n">
        <f aca="false">J23*(-I$48)/K24</f>
        <v>6.6389895919632E-016</v>
      </c>
      <c r="K24" s="0" t="n">
        <v>23</v>
      </c>
      <c r="M24" s="0" t="n">
        <v>4397</v>
      </c>
      <c r="N24" s="0" t="n">
        <v>74</v>
      </c>
      <c r="O24" s="0" t="n">
        <v>20</v>
      </c>
      <c r="P24" s="0" t="n">
        <v>1</v>
      </c>
      <c r="Q24" s="0" t="s">
        <v>28</v>
      </c>
      <c r="R24" s="0" t="n">
        <v>23</v>
      </c>
      <c r="U24" s="7" t="s">
        <v>5</v>
      </c>
      <c r="V24" s="7" t="n">
        <v>6717</v>
      </c>
      <c r="W24" s="7" t="n">
        <v>59</v>
      </c>
      <c r="X24" s="7" t="n">
        <v>20</v>
      </c>
      <c r="Y24" s="7" t="n">
        <v>0</v>
      </c>
      <c r="Z24" s="7" t="s">
        <v>32</v>
      </c>
      <c r="AA24" s="8" t="n">
        <v>0.00223313979455114</v>
      </c>
      <c r="AB24" s="9" t="n">
        <v>1</v>
      </c>
      <c r="AC24" s="10" t="n">
        <v>0</v>
      </c>
      <c r="AD24" s="7" t="n">
        <v>3.44243904763752E-017</v>
      </c>
      <c r="AE24" s="7" t="n">
        <v>24</v>
      </c>
    </row>
    <row r="25" customFormat="false" ht="12.75" hidden="false" customHeight="false" outlineLevel="0" collapsed="false">
      <c r="A25" s="0" t="s">
        <v>5</v>
      </c>
      <c r="B25" s="0" t="n">
        <v>4430</v>
      </c>
      <c r="C25" s="0" t="n">
        <v>15</v>
      </c>
      <c r="D25" s="0" t="n">
        <v>20</v>
      </c>
      <c r="E25" s="0" t="n">
        <v>0</v>
      </c>
      <c r="F25" s="0" t="s">
        <v>29</v>
      </c>
      <c r="G25" s="4" t="n">
        <f aca="false">C25/B25</f>
        <v>0.00338600451467269</v>
      </c>
      <c r="H25" s="5" t="n">
        <f aca="false">IF(E25&gt;0,1-BINOMDIST(E25-1,D25,G25,1),1)</f>
        <v>1</v>
      </c>
      <c r="I25" s="6" t="n">
        <f aca="false">LN(H25)</f>
        <v>0</v>
      </c>
      <c r="J25" s="0" t="n">
        <f aca="false">J24*(-I$48)/K25</f>
        <v>2.37110132463555E-015</v>
      </c>
      <c r="K25" s="0" t="n">
        <v>24</v>
      </c>
      <c r="M25" s="0" t="n">
        <v>4430</v>
      </c>
      <c r="N25" s="0" t="n">
        <v>42</v>
      </c>
      <c r="O25" s="0" t="n">
        <v>20</v>
      </c>
      <c r="P25" s="0" t="n">
        <v>2</v>
      </c>
      <c r="Q25" s="0" t="s">
        <v>29</v>
      </c>
      <c r="R25" s="0" t="n">
        <v>24</v>
      </c>
      <c r="U25" s="7" t="s">
        <v>5</v>
      </c>
      <c r="V25" s="7" t="n">
        <v>6743</v>
      </c>
      <c r="W25" s="7" t="n">
        <v>86</v>
      </c>
      <c r="X25" s="7" t="n">
        <v>20</v>
      </c>
      <c r="Y25" s="7" t="n">
        <v>0</v>
      </c>
      <c r="Z25" s="7" t="s">
        <v>33</v>
      </c>
      <c r="AA25" s="8" t="n">
        <v>0.00163132137030995</v>
      </c>
      <c r="AB25" s="9" t="n">
        <v>1</v>
      </c>
      <c r="AC25" s="10" t="n">
        <v>0</v>
      </c>
      <c r="AD25" s="7" t="n">
        <v>1.05382281093494E-016</v>
      </c>
      <c r="AE25" s="7" t="n">
        <v>25</v>
      </c>
    </row>
    <row r="26" customFormat="false" ht="12.75" hidden="false" customHeight="false" outlineLevel="0" collapsed="false">
      <c r="A26" s="0" t="s">
        <v>5</v>
      </c>
      <c r="B26" s="0" t="n">
        <v>4540</v>
      </c>
      <c r="C26" s="0" t="n">
        <v>36</v>
      </c>
      <c r="D26" s="0" t="n">
        <v>20</v>
      </c>
      <c r="E26" s="0" t="n">
        <v>0</v>
      </c>
      <c r="F26" s="0" t="s">
        <v>30</v>
      </c>
      <c r="G26" s="4" t="n">
        <f aca="false">C26/B26</f>
        <v>0.0079295154185022</v>
      </c>
      <c r="H26" s="5" t="n">
        <f aca="false">IF(E26&gt;0,1-BINOMDIST(E26-1,D26,G26,1),1)</f>
        <v>1</v>
      </c>
      <c r="I26" s="6" t="n">
        <f aca="false">LN(H26)</f>
        <v>0</v>
      </c>
      <c r="J26" s="0" t="n">
        <f aca="false">J25*(-I$48)/K26</f>
        <v>8.12960550285322E-015</v>
      </c>
      <c r="K26" s="0" t="n">
        <v>25</v>
      </c>
      <c r="M26" s="0" t="n">
        <v>4540</v>
      </c>
      <c r="N26" s="0" t="n">
        <v>110</v>
      </c>
      <c r="O26" s="0" t="n">
        <v>20</v>
      </c>
      <c r="P26" s="0" t="n">
        <v>2</v>
      </c>
      <c r="Q26" s="0" t="s">
        <v>30</v>
      </c>
      <c r="R26" s="0" t="n">
        <v>25</v>
      </c>
      <c r="U26" s="7" t="s">
        <v>5</v>
      </c>
      <c r="V26" s="7" t="n">
        <v>802</v>
      </c>
      <c r="W26" s="7" t="n">
        <v>10</v>
      </c>
      <c r="X26" s="7" t="n">
        <v>20</v>
      </c>
      <c r="Y26" s="7" t="n">
        <v>0</v>
      </c>
      <c r="Z26" s="7" t="s">
        <v>34</v>
      </c>
      <c r="AA26" s="8" t="n">
        <v>0.00872817955112219</v>
      </c>
      <c r="AB26" s="9" t="n">
        <v>1</v>
      </c>
      <c r="AC26" s="10" t="n">
        <v>0</v>
      </c>
      <c r="AD26" s="7" t="n">
        <v>3.11479138036227E-016</v>
      </c>
      <c r="AE26" s="7" t="n">
        <v>26</v>
      </c>
    </row>
    <row r="27" customFormat="false" ht="12.75" hidden="false" customHeight="false" outlineLevel="0" collapsed="false">
      <c r="A27" s="0" t="s">
        <v>5</v>
      </c>
      <c r="B27" s="0" t="n">
        <v>6312</v>
      </c>
      <c r="C27" s="0" t="n">
        <v>82</v>
      </c>
      <c r="D27" s="0" t="n">
        <v>20</v>
      </c>
      <c r="E27" s="0" t="n">
        <v>0</v>
      </c>
      <c r="F27" s="0" t="s">
        <v>31</v>
      </c>
      <c r="G27" s="4" t="n">
        <f aca="false">C27/B27</f>
        <v>0.0129911280101394</v>
      </c>
      <c r="H27" s="5" t="n">
        <f aca="false">IF(E27&gt;0,1-BINOMDIST(E27-1,D27,G27,1),1)</f>
        <v>1</v>
      </c>
      <c r="I27" s="6" t="n">
        <f aca="false">LN(H27)</f>
        <v>0</v>
      </c>
      <c r="J27" s="0" t="n">
        <f aca="false">J26*(-I$48)/K27</f>
        <v>2.68012772025722E-014</v>
      </c>
      <c r="K27" s="0" t="n">
        <v>26</v>
      </c>
      <c r="M27" s="0" t="n">
        <v>6312</v>
      </c>
      <c r="N27" s="0" t="n">
        <v>413</v>
      </c>
      <c r="O27" s="0" t="n">
        <v>20</v>
      </c>
      <c r="P27" s="0" t="n">
        <v>1</v>
      </c>
      <c r="Q27" s="0" t="s">
        <v>31</v>
      </c>
      <c r="R27" s="0" t="n">
        <v>26</v>
      </c>
      <c r="U27" s="7" t="s">
        <v>5</v>
      </c>
      <c r="V27" s="7" t="n">
        <v>166</v>
      </c>
      <c r="W27" s="7" t="n">
        <v>6</v>
      </c>
      <c r="X27" s="7" t="n">
        <v>20</v>
      </c>
      <c r="Y27" s="7" t="n">
        <v>1</v>
      </c>
      <c r="Z27" s="7" t="s">
        <v>35</v>
      </c>
      <c r="AA27" s="8" t="n">
        <v>0.0120481927710843</v>
      </c>
      <c r="AB27" s="9" t="n">
        <v>0.215279135175949</v>
      </c>
      <c r="AC27" s="10" t="n">
        <v>-1.53581978977729</v>
      </c>
      <c r="AD27" s="7" t="n">
        <v>8.89953010546359E-016</v>
      </c>
      <c r="AE27" s="7" t="n">
        <v>27</v>
      </c>
    </row>
    <row r="28" customFormat="false" ht="12.75" hidden="false" customHeight="false" outlineLevel="0" collapsed="false">
      <c r="A28" s="0" t="s">
        <v>5</v>
      </c>
      <c r="B28" s="0" t="n">
        <v>6717</v>
      </c>
      <c r="C28" s="0" t="n">
        <v>15</v>
      </c>
      <c r="D28" s="0" t="n">
        <v>20</v>
      </c>
      <c r="E28" s="0" t="n">
        <v>0</v>
      </c>
      <c r="F28" s="0" t="s">
        <v>32</v>
      </c>
      <c r="G28" s="4" t="n">
        <f aca="false">C28/B28</f>
        <v>0.00223313979455114</v>
      </c>
      <c r="H28" s="5" t="n">
        <f aca="false">IF(E28&gt;0,1-BINOMDIST(E28-1,D28,G28,1),1)</f>
        <v>1</v>
      </c>
      <c r="I28" s="6" t="n">
        <f aca="false">LN(H28)</f>
        <v>0</v>
      </c>
      <c r="J28" s="0" t="n">
        <f aca="false">J27*(-I$48)/K28</f>
        <v>8.5084625867864E-014</v>
      </c>
      <c r="K28" s="0" t="n">
        <v>27</v>
      </c>
      <c r="M28" s="0" t="n">
        <v>6717</v>
      </c>
      <c r="N28" s="0" t="n">
        <v>59</v>
      </c>
      <c r="O28" s="0" t="n">
        <v>20</v>
      </c>
      <c r="P28" s="0" t="n">
        <v>0</v>
      </c>
      <c r="Q28" s="0" t="s">
        <v>32</v>
      </c>
      <c r="R28" s="0" t="n">
        <v>27</v>
      </c>
      <c r="U28" s="7" t="s">
        <v>5</v>
      </c>
      <c r="V28" s="7" t="n">
        <v>1729</v>
      </c>
      <c r="W28" s="7" t="n">
        <v>75</v>
      </c>
      <c r="X28" s="7" t="n">
        <v>20</v>
      </c>
      <c r="Y28" s="7" t="n">
        <v>2</v>
      </c>
      <c r="Z28" s="7" t="s">
        <v>36</v>
      </c>
      <c r="AA28" s="8" t="n">
        <v>0.0115673799884326</v>
      </c>
      <c r="AB28" s="9" t="n">
        <v>0.207605615874409</v>
      </c>
      <c r="AC28" s="10" t="n">
        <v>-1.57211507663813</v>
      </c>
      <c r="AD28" s="7" t="n">
        <v>2.46073445220926E-015</v>
      </c>
      <c r="AE28" s="7" t="n">
        <v>28</v>
      </c>
    </row>
    <row r="29" customFormat="false" ht="12.75" hidden="false" customHeight="false" outlineLevel="0" collapsed="false">
      <c r="A29" s="0" t="s">
        <v>5</v>
      </c>
      <c r="B29" s="0" t="n">
        <v>6743</v>
      </c>
      <c r="C29" s="0" t="n">
        <v>11</v>
      </c>
      <c r="D29" s="0" t="n">
        <v>20</v>
      </c>
      <c r="E29" s="0" t="n">
        <v>0</v>
      </c>
      <c r="F29" s="0" t="s">
        <v>33</v>
      </c>
      <c r="G29" s="4" t="n">
        <f aca="false">C29/B29</f>
        <v>0.00163132137030995</v>
      </c>
      <c r="H29" s="5" t="n">
        <f aca="false">IF(E29&gt;0,1-BINOMDIST(E29-1,D29,G29,1),1)</f>
        <v>1</v>
      </c>
      <c r="I29" s="6" t="n">
        <f aca="false">LN(H29)</f>
        <v>0</v>
      </c>
      <c r="J29" s="0" t="n">
        <f aca="false">J28*(-I$48)/K29</f>
        <v>2.6046683284323E-013</v>
      </c>
      <c r="K29" s="0" t="n">
        <v>28</v>
      </c>
      <c r="M29" s="0" t="n">
        <v>6743</v>
      </c>
      <c r="N29" s="0" t="n">
        <v>86</v>
      </c>
      <c r="O29" s="0" t="n">
        <v>20</v>
      </c>
      <c r="P29" s="0" t="n">
        <v>0</v>
      </c>
      <c r="Q29" s="0" t="s">
        <v>33</v>
      </c>
      <c r="R29" s="0" t="n">
        <v>28</v>
      </c>
      <c r="U29" s="7" t="s">
        <v>5</v>
      </c>
      <c r="V29" s="7" t="n">
        <v>2918</v>
      </c>
      <c r="W29" s="7" t="n">
        <v>103</v>
      </c>
      <c r="X29" s="7" t="n">
        <v>20</v>
      </c>
      <c r="Y29" s="7" t="n">
        <v>2</v>
      </c>
      <c r="Z29" s="7" t="s">
        <v>37</v>
      </c>
      <c r="AA29" s="8" t="n">
        <v>0.00959561343385881</v>
      </c>
      <c r="AB29" s="9" t="n">
        <v>0.175385240200553</v>
      </c>
      <c r="AC29" s="10" t="n">
        <v>-1.74077035195452</v>
      </c>
      <c r="AD29" s="7" t="n">
        <v>6.59134643727348E-015</v>
      </c>
      <c r="AE29" s="7" t="n">
        <v>29</v>
      </c>
    </row>
    <row r="30" customFormat="false" ht="12.75" hidden="false" customHeight="false" outlineLevel="0" collapsed="false">
      <c r="A30" s="0" t="s">
        <v>5</v>
      </c>
      <c r="B30" s="0" t="n">
        <v>802</v>
      </c>
      <c r="C30" s="0" t="n">
        <v>7</v>
      </c>
      <c r="D30" s="0" t="n">
        <v>20</v>
      </c>
      <c r="E30" s="0" t="n">
        <v>0</v>
      </c>
      <c r="F30" s="0" t="s">
        <v>34</v>
      </c>
      <c r="G30" s="4" t="n">
        <f aca="false">C30/B30</f>
        <v>0.00872817955112219</v>
      </c>
      <c r="H30" s="5" t="n">
        <f aca="false">IF(E30&gt;0,1-BINOMDIST(E30-1,D30,G30,1),1)</f>
        <v>1</v>
      </c>
      <c r="I30" s="6" t="n">
        <f aca="false">LN(H30)</f>
        <v>0</v>
      </c>
      <c r="J30" s="0" t="n">
        <f aca="false">J29*(-I$48)/K30</f>
        <v>7.69863621656089E-013</v>
      </c>
      <c r="K30" s="0" t="n">
        <v>29</v>
      </c>
      <c r="M30" s="0" t="n">
        <v>802</v>
      </c>
      <c r="N30" s="0" t="n">
        <v>10</v>
      </c>
      <c r="O30" s="0" t="n">
        <v>20</v>
      </c>
      <c r="P30" s="0" t="n">
        <v>0</v>
      </c>
      <c r="Q30" s="0" t="s">
        <v>34</v>
      </c>
      <c r="R30" s="0" t="n">
        <v>29</v>
      </c>
      <c r="U30" s="7" t="s">
        <v>5</v>
      </c>
      <c r="V30" s="7" t="n">
        <v>4124</v>
      </c>
      <c r="W30" s="7" t="n">
        <v>106</v>
      </c>
      <c r="X30" s="7" t="n">
        <v>20</v>
      </c>
      <c r="Y30" s="7" t="n">
        <v>1</v>
      </c>
      <c r="Z30" s="7" t="s">
        <v>38</v>
      </c>
      <c r="AA30" s="8" t="n">
        <v>0.00824442289039767</v>
      </c>
      <c r="AB30" s="9" t="n">
        <v>0.152591086330798</v>
      </c>
      <c r="AC30" s="10" t="n">
        <v>-1.87999357382473</v>
      </c>
      <c r="AD30" s="7" t="n">
        <v>1.71206230620325E-014</v>
      </c>
      <c r="AE30" s="7" t="n">
        <v>30</v>
      </c>
    </row>
    <row r="31" customFormat="false" ht="12.75" hidden="false" customHeight="false" outlineLevel="0" collapsed="false">
      <c r="A31" s="0" t="s">
        <v>5</v>
      </c>
      <c r="B31" s="0" t="n">
        <v>166</v>
      </c>
      <c r="C31" s="0" t="n">
        <v>2</v>
      </c>
      <c r="D31" s="0" t="n">
        <v>20</v>
      </c>
      <c r="E31" s="0" t="n">
        <v>1</v>
      </c>
      <c r="F31" s="0" t="s">
        <v>35</v>
      </c>
      <c r="G31" s="4" t="n">
        <f aca="false">C31/B31</f>
        <v>0.0120481927710843</v>
      </c>
      <c r="H31" s="5" t="n">
        <f aca="false">IF(E31&gt;0,1-BINOMDIST(E31-1,D31,G31,1),1)</f>
        <v>0.215279135175948</v>
      </c>
      <c r="I31" s="6" t="n">
        <f aca="false">LN(H31)</f>
        <v>-1.5358197897773</v>
      </c>
      <c r="J31" s="0" t="n">
        <f aca="false">J30*(-I$48)/K31</f>
        <v>2.19964153015963E-012</v>
      </c>
      <c r="K31" s="0" t="n">
        <v>30</v>
      </c>
      <c r="M31" s="0" t="n">
        <v>166</v>
      </c>
      <c r="N31" s="0" t="n">
        <v>6</v>
      </c>
      <c r="O31" s="0" t="n">
        <v>20</v>
      </c>
      <c r="P31" s="0" t="n">
        <v>1</v>
      </c>
      <c r="Q31" s="0" t="s">
        <v>35</v>
      </c>
      <c r="R31" s="0" t="n">
        <v>30</v>
      </c>
      <c r="U31" s="7" t="s">
        <v>5</v>
      </c>
      <c r="V31" s="7" t="n">
        <v>4128</v>
      </c>
      <c r="W31" s="7" t="n">
        <v>52</v>
      </c>
      <c r="X31" s="7" t="n">
        <v>20</v>
      </c>
      <c r="Y31" s="7" t="n">
        <v>2</v>
      </c>
      <c r="Z31" s="7" t="s">
        <v>39</v>
      </c>
      <c r="AA31" s="8" t="n">
        <v>0.00775193798449612</v>
      </c>
      <c r="AB31" s="9" t="n">
        <v>0.144135156865282</v>
      </c>
      <c r="AC31" s="10" t="n">
        <v>-1.93700383026345</v>
      </c>
      <c r="AD31" s="7" t="n">
        <v>4.31618464813898E-014</v>
      </c>
      <c r="AE31" s="7" t="n">
        <v>31</v>
      </c>
    </row>
    <row r="32" customFormat="false" ht="12.75" hidden="false" customHeight="false" outlineLevel="0" collapsed="false">
      <c r="A32" s="0" t="s">
        <v>5</v>
      </c>
      <c r="B32" s="0" t="n">
        <v>1729</v>
      </c>
      <c r="C32" s="0" t="n">
        <v>20</v>
      </c>
      <c r="D32" s="0" t="n">
        <v>20</v>
      </c>
      <c r="E32" s="0" t="n">
        <v>1</v>
      </c>
      <c r="F32" s="0" t="s">
        <v>36</v>
      </c>
      <c r="G32" s="4" t="n">
        <f aca="false">C32/B32</f>
        <v>0.0115673799884326</v>
      </c>
      <c r="H32" s="5" t="n">
        <f aca="false">IF(E32&gt;0,1-BINOMDIST(E32-1,D32,G32,1),1)</f>
        <v>0.207605615874409</v>
      </c>
      <c r="I32" s="6" t="n">
        <f aca="false">LN(H32)</f>
        <v>-1.57211507663813</v>
      </c>
      <c r="J32" s="0" t="n">
        <f aca="false">J31*(-I$48)/K32</f>
        <v>6.08204436821888E-012</v>
      </c>
      <c r="K32" s="0" t="n">
        <v>31</v>
      </c>
      <c r="M32" s="0" t="n">
        <v>1729</v>
      </c>
      <c r="N32" s="0" t="n">
        <v>59</v>
      </c>
      <c r="O32" s="0" t="n">
        <v>20</v>
      </c>
      <c r="P32" s="0" t="n">
        <v>2</v>
      </c>
      <c r="Q32" s="0" t="s">
        <v>36</v>
      </c>
      <c r="R32" s="0" t="n">
        <v>31</v>
      </c>
      <c r="U32" s="7" t="s">
        <v>5</v>
      </c>
      <c r="V32" s="7" t="n">
        <v>2825</v>
      </c>
      <c r="W32" s="7" t="n">
        <v>118</v>
      </c>
      <c r="X32" s="7" t="n">
        <v>20</v>
      </c>
      <c r="Y32" s="7" t="n">
        <v>3</v>
      </c>
      <c r="Z32" s="7" t="s">
        <v>40</v>
      </c>
      <c r="AA32" s="8" t="n">
        <v>0.00495575221238938</v>
      </c>
      <c r="AB32" s="9" t="n">
        <v>0.0945846166705343</v>
      </c>
      <c r="AC32" s="10" t="n">
        <v>-2.35826043062385</v>
      </c>
      <c r="AD32" s="7" t="n">
        <v>1.05703979660296E-013</v>
      </c>
      <c r="AE32" s="7" t="n">
        <v>32</v>
      </c>
    </row>
    <row r="33" customFormat="false" ht="12.75" hidden="false" customHeight="false" outlineLevel="0" collapsed="false">
      <c r="A33" s="0" t="s">
        <v>5</v>
      </c>
      <c r="B33" s="0" t="n">
        <v>2918</v>
      </c>
      <c r="C33" s="0" t="n">
        <v>28</v>
      </c>
      <c r="D33" s="0" t="n">
        <v>20</v>
      </c>
      <c r="E33" s="0" t="n">
        <v>1</v>
      </c>
      <c r="F33" s="0" t="s">
        <v>37</v>
      </c>
      <c r="G33" s="4" t="n">
        <f aca="false">C33/B33</f>
        <v>0.00959561343385881</v>
      </c>
      <c r="H33" s="5" t="n">
        <f aca="false">IF(E33&gt;0,1-BINOMDIST(E33-1,D33,G33,1),1)</f>
        <v>0.175385240200553</v>
      </c>
      <c r="I33" s="6" t="n">
        <f aca="false">LN(H33)</f>
        <v>-1.74077035195452</v>
      </c>
      <c r="J33" s="0" t="n">
        <f aca="false">J32*(-I$48)/K33</f>
        <v>1.62914212225533E-011</v>
      </c>
      <c r="K33" s="0" t="n">
        <v>32</v>
      </c>
      <c r="M33" s="0" t="n">
        <v>2918</v>
      </c>
      <c r="N33" s="0" t="n">
        <v>83</v>
      </c>
      <c r="O33" s="0" t="n">
        <v>20</v>
      </c>
      <c r="P33" s="0" t="n">
        <v>2</v>
      </c>
      <c r="Q33" s="0" t="s">
        <v>37</v>
      </c>
      <c r="R33" s="0" t="n">
        <v>32</v>
      </c>
      <c r="U33" s="7" t="s">
        <v>5</v>
      </c>
      <c r="V33" s="7" t="n">
        <v>4850</v>
      </c>
      <c r="W33" s="7" t="n">
        <v>61</v>
      </c>
      <c r="X33" s="7" t="n">
        <v>20</v>
      </c>
      <c r="Y33" s="7" t="n">
        <v>1</v>
      </c>
      <c r="Z33" s="7" t="s">
        <v>41</v>
      </c>
      <c r="AA33" s="8" t="n">
        <v>0.00288659793814433</v>
      </c>
      <c r="AB33" s="9" t="n">
        <v>0.0561758801721771</v>
      </c>
      <c r="AC33" s="10" t="n">
        <v>-2.87926779263693</v>
      </c>
      <c r="AD33" s="7" t="n">
        <v>2.51679709911718E-013</v>
      </c>
      <c r="AE33" s="7" t="n">
        <v>33</v>
      </c>
    </row>
    <row r="34" customFormat="false" ht="12.75" hidden="false" customHeight="false" outlineLevel="0" collapsed="false">
      <c r="A34" s="0" t="s">
        <v>5</v>
      </c>
      <c r="B34" s="0" t="n">
        <v>4124</v>
      </c>
      <c r="C34" s="0" t="n">
        <v>34</v>
      </c>
      <c r="D34" s="0" t="n">
        <v>20</v>
      </c>
      <c r="E34" s="0" t="n">
        <v>1</v>
      </c>
      <c r="F34" s="0" t="s">
        <v>38</v>
      </c>
      <c r="G34" s="4" t="n">
        <f aca="false">C34/B34</f>
        <v>0.00824442289039767</v>
      </c>
      <c r="H34" s="5" t="n">
        <f aca="false">IF(E34&gt;0,1-BINOMDIST(E34-1,D34,G34,1),1)</f>
        <v>0.1525910863308</v>
      </c>
      <c r="I34" s="6" t="n">
        <f aca="false">LN(H34)</f>
        <v>-1.87999357382472</v>
      </c>
      <c r="J34" s="0" t="n">
        <f aca="false">J33*(-I$48)/K34</f>
        <v>4.23159796788723E-011</v>
      </c>
      <c r="K34" s="0" t="n">
        <v>33</v>
      </c>
      <c r="M34" s="0" t="n">
        <v>4124</v>
      </c>
      <c r="N34" s="0" t="n">
        <v>102</v>
      </c>
      <c r="O34" s="0" t="n">
        <v>20</v>
      </c>
      <c r="P34" s="0" t="n">
        <v>1</v>
      </c>
      <c r="Q34" s="0" t="s">
        <v>38</v>
      </c>
      <c r="R34" s="0" t="n">
        <v>33</v>
      </c>
      <c r="U34" s="7" t="s">
        <v>5</v>
      </c>
      <c r="V34" s="7" t="n">
        <v>7769</v>
      </c>
      <c r="W34" s="7" t="n">
        <v>80</v>
      </c>
      <c r="X34" s="7" t="n">
        <v>20</v>
      </c>
      <c r="Y34" s="7" t="n">
        <v>3</v>
      </c>
      <c r="Z34" s="7" t="s">
        <v>42</v>
      </c>
      <c r="AA34" s="8" t="n">
        <v>0.00283176728021624</v>
      </c>
      <c r="AB34" s="9" t="n">
        <v>0.0551373314836939</v>
      </c>
      <c r="AC34" s="10" t="n">
        <v>-2.89792826984786</v>
      </c>
      <c r="AD34" s="7" t="n">
        <v>5.83050064461062E-013</v>
      </c>
      <c r="AE34" s="7" t="n">
        <v>34</v>
      </c>
    </row>
    <row r="35" customFormat="false" ht="12.75" hidden="false" customHeight="false" outlineLevel="0" collapsed="false">
      <c r="A35" s="0" t="s">
        <v>5</v>
      </c>
      <c r="B35" s="0" t="n">
        <v>4128</v>
      </c>
      <c r="C35" s="0" t="n">
        <v>32</v>
      </c>
      <c r="D35" s="0" t="n">
        <v>20</v>
      </c>
      <c r="E35" s="0" t="n">
        <v>1</v>
      </c>
      <c r="F35" s="0" t="s">
        <v>39</v>
      </c>
      <c r="G35" s="4" t="n">
        <f aca="false">C35/B35</f>
        <v>0.00775193798449612</v>
      </c>
      <c r="H35" s="5" t="n">
        <f aca="false">IF(E35&gt;0,1-BINOMDIST(E35-1,D35,G35,1),1)</f>
        <v>0.144135156865282</v>
      </c>
      <c r="I35" s="6" t="n">
        <f aca="false">LN(H35)</f>
        <v>-1.93700383026345</v>
      </c>
      <c r="J35" s="0" t="n">
        <f aca="false">J34*(-I$48)/K35</f>
        <v>1.06680452690947E-010</v>
      </c>
      <c r="K35" s="0" t="n">
        <v>34</v>
      </c>
      <c r="M35" s="0" t="n">
        <v>4128</v>
      </c>
      <c r="N35" s="0" t="n">
        <v>47</v>
      </c>
      <c r="O35" s="0" t="n">
        <v>20</v>
      </c>
      <c r="P35" s="0" t="n">
        <v>2</v>
      </c>
      <c r="Q35" s="0" t="s">
        <v>39</v>
      </c>
      <c r="R35" s="0" t="n">
        <v>34</v>
      </c>
      <c r="U35" s="7" t="s">
        <v>5</v>
      </c>
      <c r="V35" s="7" t="n">
        <v>630</v>
      </c>
      <c r="W35" s="7" t="n">
        <v>14</v>
      </c>
      <c r="X35" s="7" t="n">
        <v>20</v>
      </c>
      <c r="Y35" s="7" t="n">
        <v>2</v>
      </c>
      <c r="Z35" s="7" t="s">
        <v>43</v>
      </c>
      <c r="AA35" s="8" t="n">
        <v>0.0174603174603175</v>
      </c>
      <c r="AB35" s="9" t="n">
        <v>0.0470430030681115</v>
      </c>
      <c r="AC35" s="10" t="n">
        <v>-3.05669313669584</v>
      </c>
      <c r="AD35" s="7" t="n">
        <v>1.31516916544965E-012</v>
      </c>
      <c r="AE35" s="7" t="n">
        <v>35</v>
      </c>
    </row>
    <row r="36" customFormat="false" ht="12.75" hidden="false" customHeight="false" outlineLevel="0" collapsed="false">
      <c r="A36" s="0" t="s">
        <v>5</v>
      </c>
      <c r="B36" s="0" t="n">
        <v>2825</v>
      </c>
      <c r="C36" s="0" t="n">
        <v>14</v>
      </c>
      <c r="D36" s="0" t="n">
        <v>20</v>
      </c>
      <c r="E36" s="0" t="n">
        <v>1</v>
      </c>
      <c r="F36" s="0" t="s">
        <v>40</v>
      </c>
      <c r="G36" s="4" t="n">
        <f aca="false">C36/B36</f>
        <v>0.00495575221238938</v>
      </c>
      <c r="H36" s="5" t="n">
        <f aca="false">IF(E36&gt;0,1-BINOMDIST(E36-1,D36,G36,1),1)</f>
        <v>0.0945846166705323</v>
      </c>
      <c r="I36" s="6" t="n">
        <f aca="false">LN(H36)</f>
        <v>-2.35826043062388</v>
      </c>
      <c r="J36" s="0" t="n">
        <f aca="false">J35*(-I$48)/K36</f>
        <v>2.61261955191252E-010</v>
      </c>
      <c r="K36" s="0" t="n">
        <v>35</v>
      </c>
      <c r="M36" s="0" t="n">
        <v>2825</v>
      </c>
      <c r="N36" s="0" t="n">
        <v>86</v>
      </c>
      <c r="O36" s="0" t="n">
        <v>20</v>
      </c>
      <c r="P36" s="0" t="n">
        <v>3</v>
      </c>
      <c r="Q36" s="0" t="s">
        <v>40</v>
      </c>
      <c r="R36" s="0" t="n">
        <v>35</v>
      </c>
      <c r="U36" s="7" t="s">
        <v>5</v>
      </c>
      <c r="V36" s="7" t="n">
        <v>356</v>
      </c>
      <c r="W36" s="7" t="n">
        <v>7</v>
      </c>
      <c r="X36" s="7" t="n">
        <v>20</v>
      </c>
      <c r="Y36" s="7" t="n">
        <v>3</v>
      </c>
      <c r="Z36" s="7" t="s">
        <v>44</v>
      </c>
      <c r="AA36" s="8" t="n">
        <v>0.00842696629213483</v>
      </c>
      <c r="AB36" s="9" t="n">
        <v>0.0121989247507891</v>
      </c>
      <c r="AC36" s="10" t="n">
        <v>-4.40640746630828</v>
      </c>
      <c r="AD36" s="7" t="n">
        <v>2.89052265895137E-012</v>
      </c>
      <c r="AE36" s="7" t="n">
        <v>36</v>
      </c>
    </row>
    <row r="37" customFormat="false" ht="12.75" hidden="false" customHeight="false" outlineLevel="0" collapsed="false">
      <c r="A37" s="0" t="s">
        <v>5</v>
      </c>
      <c r="B37" s="0" t="n">
        <v>4850</v>
      </c>
      <c r="C37" s="0" t="n">
        <v>14</v>
      </c>
      <c r="D37" s="0" t="n">
        <v>20</v>
      </c>
      <c r="E37" s="0" t="n">
        <v>1</v>
      </c>
      <c r="F37" s="0" t="s">
        <v>41</v>
      </c>
      <c r="G37" s="4" t="n">
        <f aca="false">C37/B37</f>
        <v>0.00288659793814433</v>
      </c>
      <c r="H37" s="5" t="n">
        <f aca="false">IF(E37&gt;0,1-BINOMDIST(E37-1,D37,G37,1),1)</f>
        <v>0.0561758801721771</v>
      </c>
      <c r="I37" s="6" t="n">
        <f aca="false">LN(H37)</f>
        <v>-2.87926779263693</v>
      </c>
      <c r="J37" s="0" t="n">
        <f aca="false">J36*(-I$48)/K37</f>
        <v>6.22061092730897E-010</v>
      </c>
      <c r="K37" s="0" t="n">
        <v>36</v>
      </c>
      <c r="M37" s="0" t="n">
        <v>4850</v>
      </c>
      <c r="N37" s="0" t="n">
        <v>61</v>
      </c>
      <c r="O37" s="0" t="n">
        <v>20</v>
      </c>
      <c r="P37" s="0" t="n">
        <v>1</v>
      </c>
      <c r="Q37" s="0" t="s">
        <v>41</v>
      </c>
      <c r="R37" s="0" t="n">
        <v>36</v>
      </c>
      <c r="U37" s="7" t="s">
        <v>5</v>
      </c>
      <c r="V37" s="7" t="n">
        <v>2469</v>
      </c>
      <c r="W37" s="7" t="n">
        <v>121</v>
      </c>
      <c r="X37" s="7" t="n">
        <v>20</v>
      </c>
      <c r="Y37" s="7" t="n">
        <v>3</v>
      </c>
      <c r="Z37" s="7" t="s">
        <v>45</v>
      </c>
      <c r="AA37" s="8" t="n">
        <v>0.0157958687727825</v>
      </c>
      <c r="AB37" s="9" t="n">
        <v>0.0036738452237115</v>
      </c>
      <c r="AC37" s="10" t="n">
        <v>-5.60651642053671</v>
      </c>
      <c r="AD37" s="7" t="n">
        <v>6.19406493466436E-012</v>
      </c>
      <c r="AE37" s="7" t="n">
        <v>37</v>
      </c>
    </row>
    <row r="38" customFormat="false" ht="12.75" hidden="false" customHeight="false" outlineLevel="0" collapsed="false">
      <c r="A38" s="0" t="s">
        <v>5</v>
      </c>
      <c r="B38" s="0" t="n">
        <v>7769</v>
      </c>
      <c r="C38" s="0" t="n">
        <v>22</v>
      </c>
      <c r="D38" s="0" t="n">
        <v>20</v>
      </c>
      <c r="E38" s="0" t="n">
        <v>1</v>
      </c>
      <c r="F38" s="0" t="s">
        <v>42</v>
      </c>
      <c r="G38" s="4" t="n">
        <f aca="false">C38/B38</f>
        <v>0.00283176728021624</v>
      </c>
      <c r="H38" s="5" t="n">
        <f aca="false">IF(E38&gt;0,1-BINOMDIST(E38-1,D38,G38,1),1)</f>
        <v>0.0551373314836939</v>
      </c>
      <c r="I38" s="6" t="n">
        <f aca="false">LN(H38)</f>
        <v>-2.89792826984786</v>
      </c>
      <c r="J38" s="0" t="n">
        <f aca="false">J37*(-I$48)/K38</f>
        <v>1.44108859765696E-009</v>
      </c>
      <c r="K38" s="0" t="n">
        <v>37</v>
      </c>
      <c r="M38" s="0" t="n">
        <v>7769</v>
      </c>
      <c r="N38" s="0" t="n">
        <v>80</v>
      </c>
      <c r="O38" s="0" t="n">
        <v>20</v>
      </c>
      <c r="P38" s="0" t="n">
        <v>3</v>
      </c>
      <c r="Q38" s="0" t="s">
        <v>42</v>
      </c>
      <c r="R38" s="0" t="n">
        <v>37</v>
      </c>
      <c r="U38" s="7" t="s">
        <v>5</v>
      </c>
      <c r="V38" s="7" t="n">
        <v>4746</v>
      </c>
      <c r="W38" s="7" t="n">
        <v>63</v>
      </c>
      <c r="X38" s="7" t="n">
        <v>20</v>
      </c>
      <c r="Y38" s="7" t="n">
        <v>2</v>
      </c>
      <c r="Z38" s="7" t="s">
        <v>46</v>
      </c>
      <c r="AA38" s="8" t="n">
        <v>0.00442477876106195</v>
      </c>
      <c r="AB38" s="9" t="n">
        <v>0.00352789531936537</v>
      </c>
      <c r="AC38" s="10" t="n">
        <v>-5.64705381265949</v>
      </c>
      <c r="AD38" s="7" t="n">
        <v>1.29494482458171E-011</v>
      </c>
      <c r="AE38" s="7" t="n">
        <v>38</v>
      </c>
    </row>
    <row r="39" customFormat="false" ht="12.75" hidden="false" customHeight="false" outlineLevel="0" collapsed="false">
      <c r="A39" s="0" t="s">
        <v>5</v>
      </c>
      <c r="B39" s="0" t="n">
        <v>630</v>
      </c>
      <c r="C39" s="0" t="n">
        <v>11</v>
      </c>
      <c r="D39" s="0" t="n">
        <v>20</v>
      </c>
      <c r="E39" s="0" t="n">
        <v>2</v>
      </c>
      <c r="F39" s="0" t="s">
        <v>43</v>
      </c>
      <c r="G39" s="4" t="n">
        <f aca="false">C39/B39</f>
        <v>0.0174603174603175</v>
      </c>
      <c r="H39" s="5" t="n">
        <f aca="false">IF(E39&gt;0,1-BINOMDIST(E39-1,D39,G39,1),1)</f>
        <v>0.0470430030681095</v>
      </c>
      <c r="I39" s="6" t="n">
        <f aca="false">LN(H39)</f>
        <v>-3.05669313669588</v>
      </c>
      <c r="J39" s="0" t="n">
        <f aca="false">J38*(-I$48)/K39</f>
        <v>3.25062186567287E-009</v>
      </c>
      <c r="K39" s="0" t="n">
        <v>38</v>
      </c>
      <c r="M39" s="0" t="n">
        <v>630</v>
      </c>
      <c r="N39" s="0" t="n">
        <v>14</v>
      </c>
      <c r="O39" s="0" t="n">
        <v>20</v>
      </c>
      <c r="P39" s="0" t="n">
        <v>2</v>
      </c>
      <c r="Q39" s="0" t="s">
        <v>43</v>
      </c>
      <c r="R39" s="0" t="n">
        <v>38</v>
      </c>
      <c r="U39" s="7" t="s">
        <v>5</v>
      </c>
      <c r="V39" s="7" t="n">
        <v>4357</v>
      </c>
      <c r="W39" s="7" t="n">
        <v>209</v>
      </c>
      <c r="X39" s="7" t="n">
        <v>20</v>
      </c>
      <c r="Y39" s="7" t="n">
        <v>4</v>
      </c>
      <c r="Z39" s="7" t="s">
        <v>47</v>
      </c>
      <c r="AA39" s="8" t="n">
        <v>0.0130823961441359</v>
      </c>
      <c r="AB39" s="9" t="n">
        <v>0.00216052501908748</v>
      </c>
      <c r="AC39" s="10" t="n">
        <v>-6.13740402242908</v>
      </c>
      <c r="AD39" s="7" t="n">
        <v>2.64278200458458E-011</v>
      </c>
      <c r="AE39" s="7" t="n">
        <v>39</v>
      </c>
    </row>
    <row r="40" customFormat="false" ht="12.75" hidden="false" customHeight="false" outlineLevel="0" collapsed="false">
      <c r="A40" s="0" t="s">
        <v>5</v>
      </c>
      <c r="B40" s="0" t="n">
        <v>356</v>
      </c>
      <c r="C40" s="0" t="n">
        <v>3</v>
      </c>
      <c r="D40" s="0" t="n">
        <v>20</v>
      </c>
      <c r="E40" s="0" t="n">
        <v>2</v>
      </c>
      <c r="F40" s="0" t="s">
        <v>44</v>
      </c>
      <c r="G40" s="4" t="n">
        <f aca="false">C40/B40</f>
        <v>0.00842696629213483</v>
      </c>
      <c r="H40" s="5" t="n">
        <f aca="false">IF(E40&gt;0,1-BINOMDIST(E40-1,D40,G40,1),1)</f>
        <v>0.0121989247507891</v>
      </c>
      <c r="I40" s="6" t="n">
        <f aca="false">LN(H40)</f>
        <v>-4.40640746630828</v>
      </c>
      <c r="J40" s="0" t="n">
        <f aca="false">J39*(-I$48)/K40</f>
        <v>7.1443251600228E-009</v>
      </c>
      <c r="K40" s="0" t="n">
        <v>39</v>
      </c>
      <c r="M40" s="0" t="n">
        <v>356</v>
      </c>
      <c r="N40" s="0" t="n">
        <v>7</v>
      </c>
      <c r="O40" s="0" t="n">
        <v>20</v>
      </c>
      <c r="P40" s="0" t="n">
        <v>3</v>
      </c>
      <c r="Q40" s="0" t="s">
        <v>44</v>
      </c>
      <c r="R40" s="0" t="n">
        <v>39</v>
      </c>
      <c r="U40" s="7" t="s">
        <v>5</v>
      </c>
      <c r="V40" s="7" t="n">
        <v>1458</v>
      </c>
      <c r="W40" s="7" t="n">
        <v>18</v>
      </c>
      <c r="X40" s="7" t="n">
        <v>20</v>
      </c>
      <c r="Y40" s="7" t="n">
        <v>5</v>
      </c>
      <c r="Z40" s="7" t="s">
        <v>48</v>
      </c>
      <c r="AA40" s="8" t="n">
        <v>0.00480109739368999</v>
      </c>
      <c r="AB40" s="9" t="n">
        <v>0.000118671150231231</v>
      </c>
      <c r="AC40" s="10" t="n">
        <v>-9.03915433364666</v>
      </c>
      <c r="AD40" s="7" t="n">
        <v>5.2680786772178E-011</v>
      </c>
      <c r="AE40" s="7" t="n">
        <v>40</v>
      </c>
    </row>
    <row r="41" customFormat="false" ht="12.75" hidden="false" customHeight="false" outlineLevel="0" collapsed="false">
      <c r="A41" s="0" t="s">
        <v>5</v>
      </c>
      <c r="B41" s="0" t="n">
        <v>2469</v>
      </c>
      <c r="C41" s="0" t="n">
        <v>39</v>
      </c>
      <c r="D41" s="0" t="n">
        <v>20</v>
      </c>
      <c r="E41" s="0" t="n">
        <v>3</v>
      </c>
      <c r="F41" s="0" t="s">
        <v>45</v>
      </c>
      <c r="G41" s="4" t="n">
        <f aca="false">C41/B41</f>
        <v>0.0157958687727825</v>
      </c>
      <c r="H41" s="5" t="n">
        <f aca="false">IF(E41&gt;0,1-BINOMDIST(E41-1,D41,G41,1),1)</f>
        <v>0.0036738452237115</v>
      </c>
      <c r="I41" s="6" t="n">
        <f aca="false">LN(H41)</f>
        <v>-5.60651642053671</v>
      </c>
      <c r="J41" s="0" t="n">
        <f aca="false">J40*(-I$48)/K41</f>
        <v>1.53094852304607E-008</v>
      </c>
      <c r="K41" s="0" t="n">
        <v>40</v>
      </c>
      <c r="M41" s="0" t="n">
        <v>2469</v>
      </c>
      <c r="N41" s="0" t="n">
        <v>114</v>
      </c>
      <c r="O41" s="0" t="n">
        <v>20</v>
      </c>
      <c r="P41" s="0" t="n">
        <v>3</v>
      </c>
      <c r="Q41" s="0" t="s">
        <v>45</v>
      </c>
      <c r="R41" s="0" t="n">
        <v>40</v>
      </c>
      <c r="U41" s="7" t="s">
        <v>5</v>
      </c>
      <c r="V41" s="7" t="n">
        <v>3754</v>
      </c>
      <c r="W41" s="7" t="n">
        <v>66</v>
      </c>
      <c r="X41" s="7" t="n">
        <v>20</v>
      </c>
      <c r="Y41" s="7" t="n">
        <v>3</v>
      </c>
      <c r="Z41" s="7" t="s">
        <v>49</v>
      </c>
      <c r="AA41" s="8" t="n">
        <v>0.00479488545551412</v>
      </c>
      <c r="AB41" s="9" t="n">
        <v>0.000118220475340602</v>
      </c>
      <c r="AC41" s="10" t="n">
        <v>-9.04295924176238</v>
      </c>
      <c r="AD41" s="7" t="n">
        <v>1.02626364148922E-010</v>
      </c>
      <c r="AE41" s="7" t="n">
        <v>41</v>
      </c>
    </row>
    <row r="42" customFormat="false" ht="12.75" hidden="false" customHeight="false" outlineLevel="0" collapsed="false">
      <c r="A42" s="0" t="s">
        <v>5</v>
      </c>
      <c r="B42" s="0" t="n">
        <v>4746</v>
      </c>
      <c r="C42" s="0" t="n">
        <v>21</v>
      </c>
      <c r="D42" s="0" t="n">
        <v>20</v>
      </c>
      <c r="E42" s="0" t="n">
        <v>2</v>
      </c>
      <c r="F42" s="0" t="s">
        <v>46</v>
      </c>
      <c r="G42" s="4" t="n">
        <f aca="false">C42/B42</f>
        <v>0.00442477876106195</v>
      </c>
      <c r="H42" s="5" t="n">
        <f aca="false">IF(E42&gt;0,1-BINOMDIST(E42-1,D42,G42,1),1)</f>
        <v>0.00352789531936537</v>
      </c>
      <c r="I42" s="6" t="n">
        <f aca="false">LN(H42)</f>
        <v>-5.64705381265949</v>
      </c>
      <c r="J42" s="0" t="n">
        <f aca="false">J41*(-I$48)/K42</f>
        <v>3.20063461964096E-008</v>
      </c>
      <c r="K42" s="0" t="n">
        <v>41</v>
      </c>
      <c r="M42" s="0" t="n">
        <v>4746</v>
      </c>
      <c r="N42" s="0" t="n">
        <v>63</v>
      </c>
      <c r="O42" s="0" t="n">
        <v>20</v>
      </c>
      <c r="P42" s="0" t="n">
        <v>2</v>
      </c>
      <c r="Q42" s="0" t="s">
        <v>46</v>
      </c>
      <c r="R42" s="0" t="n">
        <v>41</v>
      </c>
      <c r="U42" s="7" t="s">
        <v>5</v>
      </c>
      <c r="V42" s="7" t="n">
        <v>3445</v>
      </c>
      <c r="W42" s="7" t="n">
        <v>47</v>
      </c>
      <c r="X42" s="7" t="n">
        <v>20</v>
      </c>
      <c r="Y42" s="7" t="n">
        <v>9</v>
      </c>
      <c r="Z42" s="7" t="s">
        <v>50</v>
      </c>
      <c r="AA42" s="8" t="n">
        <v>0.00493468795355588</v>
      </c>
      <c r="AB42" s="9" t="n">
        <v>5.22193399632442E-012</v>
      </c>
      <c r="AC42" s="10" t="n">
        <v>-25.9781532852711</v>
      </c>
      <c r="AD42" s="7" t="n">
        <v>1.95481560041938E-010</v>
      </c>
      <c r="AE42" s="7" t="n">
        <v>42</v>
      </c>
    </row>
    <row r="43" customFormat="false" ht="12.75" hidden="false" customHeight="false" outlineLevel="0" collapsed="false">
      <c r="A43" s="0" t="s">
        <v>5</v>
      </c>
      <c r="B43" s="0" t="n">
        <v>4357</v>
      </c>
      <c r="C43" s="0" t="n">
        <v>57</v>
      </c>
      <c r="D43" s="0" t="n">
        <v>20</v>
      </c>
      <c r="E43" s="0" t="n">
        <v>3</v>
      </c>
      <c r="F43" s="0" t="s">
        <v>47</v>
      </c>
      <c r="G43" s="4" t="n">
        <f aca="false">C43/B43</f>
        <v>0.0130823961441359</v>
      </c>
      <c r="H43" s="5" t="n">
        <f aca="false">IF(E43&gt;0,1-BINOMDIST(E43-1,D43,G43,1),1)</f>
        <v>0.00216052501908759</v>
      </c>
      <c r="I43" s="6" t="n">
        <f aca="false">LN(H43)</f>
        <v>-6.13740402242903</v>
      </c>
      <c r="J43" s="0" t="n">
        <f aca="false">J42*(-I$48)/K43</f>
        <v>6.53199998599782E-008</v>
      </c>
      <c r="K43" s="0" t="n">
        <v>42</v>
      </c>
      <c r="M43" s="0" t="n">
        <v>4357</v>
      </c>
      <c r="N43" s="0" t="n">
        <v>205</v>
      </c>
      <c r="O43" s="0" t="n">
        <v>20</v>
      </c>
      <c r="P43" s="0" t="n">
        <v>4</v>
      </c>
      <c r="Q43" s="0" t="s">
        <v>47</v>
      </c>
      <c r="R43" s="0" t="n">
        <v>42</v>
      </c>
      <c r="U43" s="7"/>
      <c r="V43" s="7"/>
      <c r="W43" s="7"/>
      <c r="X43" s="7"/>
      <c r="Y43" s="7"/>
      <c r="Z43" s="7"/>
      <c r="AA43" s="7"/>
      <c r="AB43" s="7"/>
      <c r="AC43" s="7"/>
      <c r="AD43" s="7"/>
      <c r="AE43" s="7"/>
    </row>
    <row r="44" customFormat="false" ht="12.75" hidden="false" customHeight="false" outlineLevel="0" collapsed="false">
      <c r="A44" s="0" t="s">
        <v>5</v>
      </c>
      <c r="B44" s="0" t="n">
        <v>1458</v>
      </c>
      <c r="C44" s="0" t="n">
        <v>7</v>
      </c>
      <c r="D44" s="0" t="n">
        <v>20</v>
      </c>
      <c r="E44" s="0" t="n">
        <v>3</v>
      </c>
      <c r="F44" s="0" t="s">
        <v>48</v>
      </c>
      <c r="G44" s="4" t="n">
        <f aca="false">C44/B44</f>
        <v>0.00480109739368999</v>
      </c>
      <c r="H44" s="5" t="n">
        <f aca="false">IF(E44&gt;0,1-BINOMDIST(E44-1,D44,G44,1),1)</f>
        <v>0.000118671150233451</v>
      </c>
      <c r="I44" s="6" t="n">
        <f aca="false">LN(H44)</f>
        <v>-9.03915433362795</v>
      </c>
      <c r="J44" s="0" t="n">
        <f aca="false">J43*(-I$48)/K44</f>
        <v>1.30207825640253E-007</v>
      </c>
      <c r="K44" s="0" t="n">
        <v>43</v>
      </c>
      <c r="M44" s="0" t="n">
        <v>1458</v>
      </c>
      <c r="N44" s="0" t="n">
        <v>16</v>
      </c>
      <c r="O44" s="0" t="n">
        <v>20</v>
      </c>
      <c r="P44" s="0" t="n">
        <v>5</v>
      </c>
      <c r="Q44" s="0" t="s">
        <v>48</v>
      </c>
      <c r="R44" s="0" t="n">
        <v>43</v>
      </c>
      <c r="U44" s="7"/>
      <c r="V44" s="7"/>
      <c r="W44" s="7"/>
      <c r="X44" s="7"/>
      <c r="Y44" s="7"/>
      <c r="Z44" s="7"/>
      <c r="AA44" s="7"/>
      <c r="AB44" s="11" t="n">
        <f aca="false">PRODUCT(AB2:AB42)</f>
        <v>5.94608309189671E-038</v>
      </c>
      <c r="AC44" s="12" t="n">
        <f aca="false">SUM(AC2:AC42)</f>
        <v>-85.7155008348763</v>
      </c>
      <c r="AD44" s="13" t="n">
        <f aca="false">SUM(AD1:AD42)</f>
        <v>4.01576861014129E-010</v>
      </c>
      <c r="AE44" s="7"/>
    </row>
    <row r="45" customFormat="false" ht="12.75" hidden="false" customHeight="false" outlineLevel="0" collapsed="false">
      <c r="A45" s="0" t="s">
        <v>5</v>
      </c>
      <c r="B45" s="0" t="n">
        <v>3754</v>
      </c>
      <c r="C45" s="0" t="n">
        <v>18</v>
      </c>
      <c r="D45" s="0" t="n">
        <v>20</v>
      </c>
      <c r="E45" s="0" t="n">
        <v>3</v>
      </c>
      <c r="F45" s="0" t="s">
        <v>49</v>
      </c>
      <c r="G45" s="4" t="n">
        <f aca="false">C45/B45</f>
        <v>0.00479488545551412</v>
      </c>
      <c r="H45" s="5" t="n">
        <f aca="false">IF(E45&gt;0,1-BINOMDIST(E45-1,D45,G45,1),1)</f>
        <v>0.000118220475340602</v>
      </c>
      <c r="I45" s="6" t="n">
        <f aca="false">LN(H45)</f>
        <v>-9.04295924176238</v>
      </c>
      <c r="J45" s="0" t="n">
        <f aca="false">J44*(-I$48)/K45</f>
        <v>2.53655204258456E-007</v>
      </c>
      <c r="K45" s="0" t="n">
        <v>44</v>
      </c>
      <c r="M45" s="0" t="n">
        <v>3754</v>
      </c>
      <c r="N45" s="0" t="n">
        <v>61</v>
      </c>
      <c r="O45" s="0" t="n">
        <v>20</v>
      </c>
      <c r="P45" s="0" t="n">
        <v>3</v>
      </c>
      <c r="Q45" s="0" t="s">
        <v>49</v>
      </c>
      <c r="R45" s="0" t="n">
        <v>44</v>
      </c>
    </row>
    <row r="46" customFormat="false" ht="12.75" hidden="false" customHeight="false" outlineLevel="0" collapsed="false">
      <c r="A46" s="0" t="s">
        <v>5</v>
      </c>
      <c r="B46" s="0" t="n">
        <v>3445</v>
      </c>
      <c r="C46" s="0" t="n">
        <v>17</v>
      </c>
      <c r="D46" s="0" t="n">
        <v>20</v>
      </c>
      <c r="E46" s="0" t="n">
        <v>7</v>
      </c>
      <c r="F46" s="0" t="s">
        <v>50</v>
      </c>
      <c r="G46" s="4" t="n">
        <f aca="false">C46/B46</f>
        <v>0.00493468795355588</v>
      </c>
      <c r="H46" s="5" t="n">
        <f aca="false">IF(E46&gt;0,1-BINOMDIST(E46-1,D46,G46,1),1)</f>
        <v>5.22193399632442E-012</v>
      </c>
      <c r="I46" s="6" t="n">
        <f aca="false">LN(H46)</f>
        <v>-25.9781532852711</v>
      </c>
      <c r="J46" s="0" t="n">
        <f aca="false">J45*(-I$48)/K46</f>
        <v>4.83159619386258E-007</v>
      </c>
      <c r="K46" s="0" t="n">
        <v>45</v>
      </c>
      <c r="M46" s="0" t="n">
        <v>3445</v>
      </c>
      <c r="N46" s="0" t="n">
        <v>42</v>
      </c>
      <c r="O46" s="0" t="n">
        <v>20</v>
      </c>
      <c r="P46" s="0" t="n">
        <v>9</v>
      </c>
      <c r="Q46" s="0" t="s">
        <v>50</v>
      </c>
      <c r="R46" s="0" t="n">
        <v>45</v>
      </c>
    </row>
    <row r="48" customFormat="false" ht="12.75" hidden="false" customHeight="false" outlineLevel="0" collapsed="false">
      <c r="H48" s="14" t="n">
        <f aca="false">PRODUCT(H2:H46)</f>
        <v>5.94608309200792E-038</v>
      </c>
      <c r="I48" s="15" t="n">
        <f aca="false">SUM(I2:I46)</f>
        <v>-85.7155008348576</v>
      </c>
      <c r="J48" s="16" t="n">
        <f aca="false">SUM(J1:J45)</f>
        <v>5.09392943015699E-00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E4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0" activeCellId="0" sqref="F10"/>
    </sheetView>
  </sheetViews>
  <sheetFormatPr defaultColWidth="9.0546875" defaultRowHeight="12.75" zeroHeight="false" outlineLevelRow="0" outlineLevelCol="0"/>
  <cols>
    <col collapsed="false" customWidth="true" hidden="false" outlineLevel="0" max="6" min="6" style="0" width="58.99"/>
    <col collapsed="false" customWidth="true" hidden="false" outlineLevel="0" max="10" min="10" style="0" width="9.14"/>
    <col collapsed="false" customWidth="true" hidden="false" outlineLevel="0" max="17" min="17" style="0" width="51.85"/>
    <col collapsed="false" customWidth="true" hidden="false" outlineLevel="0" max="19" min="19" style="0" width="40.99"/>
  </cols>
  <sheetData>
    <row r="1" customFormat="false" ht="12.75" hidden="false" customHeight="false" outlineLevel="0" collapsed="false">
      <c r="B1" s="1"/>
      <c r="C1" s="1" t="s">
        <v>0</v>
      </c>
      <c r="D1" s="1" t="s">
        <v>1</v>
      </c>
      <c r="E1" s="1" t="s">
        <v>2</v>
      </c>
      <c r="F1" s="1" t="s">
        <v>3</v>
      </c>
      <c r="G1" s="1" t="s">
        <v>4</v>
      </c>
      <c r="J1" s="0" t="n">
        <f aca="false">EXP(I48)</f>
        <v>3.94589930889806E-049</v>
      </c>
      <c r="U1" s="2"/>
      <c r="V1" s="2" t="s">
        <v>0</v>
      </c>
      <c r="W1" s="2" t="s">
        <v>1</v>
      </c>
      <c r="X1" s="2" t="s">
        <v>2</v>
      </c>
      <c r="Y1" s="2" t="s">
        <v>3</v>
      </c>
      <c r="Z1" s="2" t="s">
        <v>4</v>
      </c>
      <c r="AA1" s="2"/>
      <c r="AB1" s="2"/>
      <c r="AC1" s="2"/>
      <c r="AD1" s="3" t="n">
        <f aca="false">EXP(AC44)</f>
        <v>8.03630140206907E-048</v>
      </c>
      <c r="AE1" s="2"/>
    </row>
    <row r="2" customFormat="false" ht="12.75" hidden="false" customHeight="false" outlineLevel="0" collapsed="false">
      <c r="A2" s="0" t="s">
        <v>5</v>
      </c>
      <c r="B2" s="0" t="n">
        <v>149</v>
      </c>
      <c r="C2" s="0" t="n">
        <v>7</v>
      </c>
      <c r="D2" s="0" t="n">
        <v>20</v>
      </c>
      <c r="E2" s="0" t="n">
        <v>1</v>
      </c>
      <c r="F2" s="0" t="s">
        <v>6</v>
      </c>
      <c r="G2" s="4" t="n">
        <f aca="false">C2/B2</f>
        <v>0.0469798657718121</v>
      </c>
      <c r="H2" s="5" t="n">
        <f aca="false">IF(E2&gt;0,1-BINOMDIST(E2-1,D2,G2,1),1)</f>
        <v>0.61801921278304</v>
      </c>
      <c r="I2" s="6" t="n">
        <f aca="false">LN(H2)</f>
        <v>-0.481235733361993</v>
      </c>
      <c r="J2" s="0" t="n">
        <f aca="false">J1*(-I$48)/K2</f>
        <v>4.39786232637429E-047</v>
      </c>
      <c r="K2" s="0" t="n">
        <v>1</v>
      </c>
      <c r="M2" s="0" t="n">
        <v>149</v>
      </c>
      <c r="N2" s="0" t="n">
        <v>7</v>
      </c>
      <c r="O2" s="0" t="n">
        <v>20</v>
      </c>
      <c r="P2" s="0" t="n">
        <v>1</v>
      </c>
      <c r="Q2" s="0" t="s">
        <v>6</v>
      </c>
      <c r="R2" s="0" t="n">
        <v>1</v>
      </c>
      <c r="U2" s="7" t="s">
        <v>5</v>
      </c>
      <c r="V2" s="7" t="n">
        <v>149</v>
      </c>
      <c r="W2" s="7" t="n">
        <v>7</v>
      </c>
      <c r="X2" s="7" t="n">
        <v>20</v>
      </c>
      <c r="Y2" s="7" t="n">
        <v>1</v>
      </c>
      <c r="Z2" s="7" t="s">
        <v>6</v>
      </c>
      <c r="AA2" s="8" t="n">
        <v>0.0469798657718121</v>
      </c>
      <c r="AB2" s="9" t="n">
        <v>0.61801921278304</v>
      </c>
      <c r="AC2" s="10" t="n">
        <v>-0.481235733361993</v>
      </c>
      <c r="AD2" s="7" t="n">
        <v>4.38694709275526E-047</v>
      </c>
      <c r="AE2" s="7" t="n">
        <v>2</v>
      </c>
    </row>
    <row r="3" customFormat="false" ht="12.75" hidden="false" customHeight="false" outlineLevel="0" collapsed="false">
      <c r="A3" s="0" t="s">
        <v>5</v>
      </c>
      <c r="B3" s="0" t="n">
        <v>1529</v>
      </c>
      <c r="C3" s="0" t="n">
        <v>7</v>
      </c>
      <c r="D3" s="0" t="n">
        <v>20</v>
      </c>
      <c r="E3" s="0" t="n">
        <v>0</v>
      </c>
      <c r="F3" s="0" t="s">
        <v>7</v>
      </c>
      <c r="G3" s="4" t="n">
        <f aca="false">C3/B3</f>
        <v>0.00457815565729235</v>
      </c>
      <c r="H3" s="5" t="n">
        <f aca="false">IF(E3&gt;0,1-BINOMDIST(E3-1,D3,G3,1),1)</f>
        <v>1</v>
      </c>
      <c r="I3" s="6" t="n">
        <f aca="false">LN(H3)</f>
        <v>0</v>
      </c>
      <c r="J3" s="0" t="n">
        <f aca="false">J2*(-I$48)/K3</f>
        <v>2.4507965773642E-045</v>
      </c>
      <c r="K3" s="0" t="n">
        <v>2</v>
      </c>
      <c r="M3" s="0" t="n">
        <v>1529</v>
      </c>
      <c r="N3" s="0" t="n">
        <v>7</v>
      </c>
      <c r="O3" s="0" t="n">
        <v>20</v>
      </c>
      <c r="P3" s="0" t="n">
        <v>0</v>
      </c>
      <c r="Q3" s="0" t="s">
        <v>7</v>
      </c>
      <c r="R3" s="0" t="n">
        <v>2</v>
      </c>
      <c r="U3" s="7" t="s">
        <v>5</v>
      </c>
      <c r="V3" s="7" t="n">
        <v>1529</v>
      </c>
      <c r="W3" s="7" t="n">
        <v>21</v>
      </c>
      <c r="X3" s="7" t="n">
        <v>20</v>
      </c>
      <c r="Y3" s="7" t="n">
        <v>0</v>
      </c>
      <c r="Z3" s="7" t="s">
        <v>7</v>
      </c>
      <c r="AA3" s="8" t="n">
        <v>0.00457815565729235</v>
      </c>
      <c r="AB3" s="9" t="n">
        <v>1</v>
      </c>
      <c r="AC3" s="10" t="n">
        <v>0</v>
      </c>
      <c r="AD3" s="7" t="n">
        <v>2.44476884739855E-045</v>
      </c>
      <c r="AE3" s="7" t="n">
        <v>3</v>
      </c>
    </row>
    <row r="4" customFormat="false" ht="12.75" hidden="false" customHeight="false" outlineLevel="0" collapsed="false">
      <c r="A4" s="0" t="s">
        <v>5</v>
      </c>
      <c r="B4" s="0" t="n">
        <v>1687</v>
      </c>
      <c r="C4" s="0" t="n">
        <v>20</v>
      </c>
      <c r="D4" s="0" t="n">
        <v>20</v>
      </c>
      <c r="E4" s="0" t="n">
        <v>0</v>
      </c>
      <c r="F4" s="0" t="s">
        <v>8</v>
      </c>
      <c r="G4" s="4" t="n">
        <f aca="false">C4/B4</f>
        <v>0.01185536455246</v>
      </c>
      <c r="H4" s="5" t="n">
        <f aca="false">IF(E4&gt;0,1-BINOMDIST(E4-1,D4,G4,1),1)</f>
        <v>1</v>
      </c>
      <c r="I4" s="6" t="n">
        <f aca="false">LN(H4)</f>
        <v>0</v>
      </c>
      <c r="J4" s="0" t="n">
        <f aca="false">J3*(-I$48)/K4</f>
        <v>9.10503545870344E-044</v>
      </c>
      <c r="K4" s="0" t="n">
        <v>3</v>
      </c>
      <c r="M4" s="0" t="n">
        <v>1687</v>
      </c>
      <c r="N4" s="0" t="n">
        <v>20</v>
      </c>
      <c r="O4" s="0" t="n">
        <v>20</v>
      </c>
      <c r="P4" s="0" t="n">
        <v>0</v>
      </c>
      <c r="Q4" s="0" t="s">
        <v>8</v>
      </c>
      <c r="R4" s="0" t="n">
        <v>3</v>
      </c>
      <c r="U4" s="7" t="s">
        <v>5</v>
      </c>
      <c r="V4" s="7" t="n">
        <v>1687</v>
      </c>
      <c r="W4" s="7" t="n">
        <v>31</v>
      </c>
      <c r="X4" s="7" t="n">
        <v>20</v>
      </c>
      <c r="Y4" s="7" t="n">
        <v>7</v>
      </c>
      <c r="Z4" s="7" t="s">
        <v>8</v>
      </c>
      <c r="AA4" s="8" t="n">
        <v>0.01185536455246</v>
      </c>
      <c r="AB4" s="9" t="n">
        <v>1</v>
      </c>
      <c r="AC4" s="10" t="n">
        <v>0</v>
      </c>
      <c r="AD4" s="7" t="n">
        <v>9.0828459835328E-044</v>
      </c>
      <c r="AE4" s="7" t="n">
        <v>4</v>
      </c>
    </row>
    <row r="5" customFormat="false" ht="12.75" hidden="false" customHeight="false" outlineLevel="0" collapsed="false">
      <c r="A5" s="0" t="s">
        <v>5</v>
      </c>
      <c r="B5" s="0" t="n">
        <v>176</v>
      </c>
      <c r="C5" s="0" t="n">
        <v>10</v>
      </c>
      <c r="D5" s="0" t="n">
        <v>20</v>
      </c>
      <c r="E5" s="0" t="n">
        <v>2</v>
      </c>
      <c r="F5" s="0" t="s">
        <v>9</v>
      </c>
      <c r="G5" s="4" t="n">
        <f aca="false">C5/B5</f>
        <v>0.0568181818181818</v>
      </c>
      <c r="H5" s="5" t="n">
        <f aca="false">IF(E5&gt;0,1-BINOMDIST(E5-1,D5,G5,1),1)</f>
        <v>0.315645067367057</v>
      </c>
      <c r="I5" s="6" t="n">
        <f aca="false">LN(H5)</f>
        <v>-1.15313690119681</v>
      </c>
      <c r="J5" s="0" t="n">
        <f aca="false">J4*(-I$48)/K5</f>
        <v>2.53698138811076E-042</v>
      </c>
      <c r="K5" s="0" t="n">
        <v>4</v>
      </c>
      <c r="M5" s="0" t="n">
        <v>176</v>
      </c>
      <c r="N5" s="0" t="n">
        <v>10</v>
      </c>
      <c r="O5" s="0" t="n">
        <v>20</v>
      </c>
      <c r="P5" s="0" t="n">
        <v>2</v>
      </c>
      <c r="Q5" s="0" t="s">
        <v>9</v>
      </c>
      <c r="R5" s="0" t="n">
        <v>4</v>
      </c>
      <c r="U5" s="7" t="s">
        <v>5</v>
      </c>
      <c r="V5" s="7" t="n">
        <v>176</v>
      </c>
      <c r="W5" s="7" t="n">
        <v>10</v>
      </c>
      <c r="X5" s="7" t="n">
        <v>20</v>
      </c>
      <c r="Y5" s="7" t="n">
        <v>2</v>
      </c>
      <c r="Z5" s="7" t="s">
        <v>9</v>
      </c>
      <c r="AA5" s="8" t="n">
        <v>0.0568181818181818</v>
      </c>
      <c r="AB5" s="9" t="n">
        <v>0.315645067367055</v>
      </c>
      <c r="AC5" s="10" t="n">
        <v>-1.15313690119681</v>
      </c>
      <c r="AD5" s="7" t="n">
        <v>2.53085556273642E-042</v>
      </c>
      <c r="AE5" s="7" t="n">
        <v>5</v>
      </c>
    </row>
    <row r="6" customFormat="false" ht="12.75" hidden="false" customHeight="false" outlineLevel="0" collapsed="false">
      <c r="A6" s="0" t="s">
        <v>5</v>
      </c>
      <c r="B6" s="0" t="n">
        <v>1976</v>
      </c>
      <c r="C6" s="0" t="n">
        <v>25</v>
      </c>
      <c r="D6" s="0" t="n">
        <v>20</v>
      </c>
      <c r="E6" s="0" t="n">
        <v>0</v>
      </c>
      <c r="F6" s="0" t="s">
        <v>10</v>
      </c>
      <c r="G6" s="4" t="n">
        <f aca="false">C6/B6</f>
        <v>0.0126518218623482</v>
      </c>
      <c r="H6" s="5" t="n">
        <f aca="false">IF(E6&gt;0,1-BINOMDIST(E6-1,D6,G6,1),1)</f>
        <v>1</v>
      </c>
      <c r="I6" s="6" t="n">
        <f aca="false">LN(H6)</f>
        <v>0</v>
      </c>
      <c r="J6" s="0" t="n">
        <f aca="false">J5*(-I$48)/K6</f>
        <v>5.6551341005206E-041</v>
      </c>
      <c r="K6" s="0" t="n">
        <v>5</v>
      </c>
      <c r="M6" s="0" t="n">
        <v>1976</v>
      </c>
      <c r="N6" s="0" t="n">
        <v>25</v>
      </c>
      <c r="O6" s="0" t="n">
        <v>20</v>
      </c>
      <c r="P6" s="0" t="n">
        <v>0</v>
      </c>
      <c r="Q6" s="0" t="s">
        <v>10</v>
      </c>
      <c r="R6" s="0" t="n">
        <v>5</v>
      </c>
      <c r="U6" s="7" t="s">
        <v>5</v>
      </c>
      <c r="V6" s="7" t="n">
        <v>1976</v>
      </c>
      <c r="W6" s="7" t="n">
        <v>38</v>
      </c>
      <c r="X6" s="7" t="n">
        <v>20</v>
      </c>
      <c r="Y6" s="7" t="n">
        <v>0</v>
      </c>
      <c r="Z6" s="7" t="s">
        <v>10</v>
      </c>
      <c r="AA6" s="8" t="n">
        <v>0.0126518218623482</v>
      </c>
      <c r="AB6" s="9" t="n">
        <v>1</v>
      </c>
      <c r="AC6" s="10" t="n">
        <v>0</v>
      </c>
      <c r="AD6" s="7" t="n">
        <v>5.6416060702089E-041</v>
      </c>
      <c r="AE6" s="7" t="n">
        <v>6</v>
      </c>
    </row>
    <row r="7" customFormat="false" ht="12.75" hidden="false" customHeight="false" outlineLevel="0" collapsed="false">
      <c r="A7" s="0" t="s">
        <v>5</v>
      </c>
      <c r="B7" s="0" t="n">
        <v>2125</v>
      </c>
      <c r="C7" s="0" t="n">
        <v>39</v>
      </c>
      <c r="D7" s="0" t="n">
        <v>20</v>
      </c>
      <c r="E7" s="0" t="n">
        <v>0</v>
      </c>
      <c r="F7" s="0" t="s">
        <v>11</v>
      </c>
      <c r="G7" s="4" t="n">
        <f aca="false">C7/B7</f>
        <v>0.0183529411764706</v>
      </c>
      <c r="H7" s="5" t="n">
        <f aca="false">IF(E7&gt;0,1-BINOMDIST(E7-1,D7,G7,1),1)</f>
        <v>1</v>
      </c>
      <c r="I7" s="6" t="n">
        <f aca="false">LN(H7)</f>
        <v>0</v>
      </c>
      <c r="J7" s="0" t="n">
        <f aca="false">J6*(-I$48)/K7</f>
        <v>1.05047879094764E-039</v>
      </c>
      <c r="K7" s="0" t="n">
        <v>6</v>
      </c>
      <c r="M7" s="0" t="n">
        <v>2125</v>
      </c>
      <c r="N7" s="0" t="n">
        <v>39</v>
      </c>
      <c r="O7" s="0" t="n">
        <v>20</v>
      </c>
      <c r="P7" s="0" t="n">
        <v>0</v>
      </c>
      <c r="Q7" s="0" t="s">
        <v>11</v>
      </c>
      <c r="R7" s="0" t="n">
        <v>6</v>
      </c>
      <c r="U7" s="7" t="s">
        <v>5</v>
      </c>
      <c r="V7" s="7" t="n">
        <v>2125</v>
      </c>
      <c r="W7" s="7" t="n">
        <v>60</v>
      </c>
      <c r="X7" s="7" t="n">
        <v>20</v>
      </c>
      <c r="Y7" s="7" t="n">
        <v>0</v>
      </c>
      <c r="Z7" s="7" t="s">
        <v>11</v>
      </c>
      <c r="AA7" s="8" t="n">
        <v>0.0183529411764706</v>
      </c>
      <c r="AB7" s="9" t="n">
        <v>1</v>
      </c>
      <c r="AC7" s="10" t="n">
        <v>0</v>
      </c>
      <c r="AD7" s="7" t="n">
        <v>1.04798944673229E-039</v>
      </c>
      <c r="AE7" s="7" t="n">
        <v>7</v>
      </c>
    </row>
    <row r="8" customFormat="false" ht="12.75" hidden="false" customHeight="false" outlineLevel="0" collapsed="false">
      <c r="A8" s="0" t="s">
        <v>5</v>
      </c>
      <c r="B8" s="0" t="n">
        <v>228</v>
      </c>
      <c r="C8" s="0" t="n">
        <v>9</v>
      </c>
      <c r="D8" s="0" t="n">
        <v>20</v>
      </c>
      <c r="E8" s="0" t="n">
        <v>2</v>
      </c>
      <c r="F8" s="0" t="s">
        <v>12</v>
      </c>
      <c r="G8" s="4" t="n">
        <f aca="false">C8/B8</f>
        <v>0.0394736842105263</v>
      </c>
      <c r="H8" s="5" t="n">
        <f aca="false">IF(E8&gt;0,1-BINOMDIST(E8-1,D8,G8,1),1)</f>
        <v>0.185831796146239</v>
      </c>
      <c r="I8" s="6" t="n">
        <f aca="false">LN(H8)</f>
        <v>-1.68291333620899</v>
      </c>
      <c r="J8" s="0" t="n">
        <f aca="false">J7*(-I$48)/K8</f>
        <v>1.67257222089705E-038</v>
      </c>
      <c r="K8" s="0" t="n">
        <v>7</v>
      </c>
      <c r="M8" s="0" t="n">
        <v>228</v>
      </c>
      <c r="N8" s="0" t="n">
        <v>9</v>
      </c>
      <c r="O8" s="0" t="n">
        <v>20</v>
      </c>
      <c r="P8" s="0" t="n">
        <v>2</v>
      </c>
      <c r="Q8" s="0" t="s">
        <v>12</v>
      </c>
      <c r="R8" s="0" t="n">
        <v>7</v>
      </c>
      <c r="U8" s="7" t="s">
        <v>5</v>
      </c>
      <c r="V8" s="7" t="n">
        <v>228</v>
      </c>
      <c r="W8" s="7" t="n">
        <v>28</v>
      </c>
      <c r="X8" s="7" t="n">
        <v>20</v>
      </c>
      <c r="Y8" s="7" t="n">
        <v>2</v>
      </c>
      <c r="Z8" s="7" t="s">
        <v>12</v>
      </c>
      <c r="AA8" s="8" t="n">
        <v>0.0394736842105263</v>
      </c>
      <c r="AB8" s="9" t="n">
        <v>0.185831796146239</v>
      </c>
      <c r="AC8" s="10" t="n">
        <v>-1.68291333620899</v>
      </c>
      <c r="AD8" s="7" t="n">
        <v>1.6686462281348E-038</v>
      </c>
      <c r="AE8" s="7" t="n">
        <v>8</v>
      </c>
    </row>
    <row r="9" customFormat="false" ht="12.75" hidden="false" customHeight="false" outlineLevel="0" collapsed="false">
      <c r="A9" s="0" t="s">
        <v>5</v>
      </c>
      <c r="B9" s="0" t="n">
        <v>2420</v>
      </c>
      <c r="C9" s="0" t="n">
        <v>86</v>
      </c>
      <c r="D9" s="0" t="n">
        <v>20</v>
      </c>
      <c r="E9" s="0" t="n">
        <v>0</v>
      </c>
      <c r="F9" s="0" t="s">
        <v>13</v>
      </c>
      <c r="G9" s="4" t="n">
        <f aca="false">C9/B9</f>
        <v>0.0355371900826446</v>
      </c>
      <c r="H9" s="5" t="n">
        <f aca="false">IF(E9&gt;0,1-BINOMDIST(E9-1,D9,G9,1),1)</f>
        <v>1</v>
      </c>
      <c r="I9" s="6" t="n">
        <f aca="false">LN(H9)</f>
        <v>0</v>
      </c>
      <c r="J9" s="0" t="n">
        <f aca="false">J8*(-I$48)/K9</f>
        <v>2.33018565052965E-037</v>
      </c>
      <c r="K9" s="0" t="n">
        <v>8</v>
      </c>
      <c r="M9" s="0" t="n">
        <v>2420</v>
      </c>
      <c r="N9" s="0" t="n">
        <v>86</v>
      </c>
      <c r="O9" s="0" t="n">
        <v>20</v>
      </c>
      <c r="P9" s="0" t="n">
        <v>0</v>
      </c>
      <c r="Q9" s="0" t="s">
        <v>13</v>
      </c>
      <c r="R9" s="0" t="n">
        <v>8</v>
      </c>
      <c r="U9" s="7" t="s">
        <v>5</v>
      </c>
      <c r="V9" s="7" t="n">
        <v>2420</v>
      </c>
      <c r="W9" s="7" t="n">
        <v>107</v>
      </c>
      <c r="X9" s="7" t="n">
        <v>20</v>
      </c>
      <c r="Y9" s="7" t="n">
        <v>0</v>
      </c>
      <c r="Z9" s="7" t="s">
        <v>13</v>
      </c>
      <c r="AA9" s="8" t="n">
        <v>0.0355371900826446</v>
      </c>
      <c r="AB9" s="9" t="n">
        <v>1</v>
      </c>
      <c r="AC9" s="10" t="n">
        <v>0</v>
      </c>
      <c r="AD9" s="7" t="n">
        <v>2.32476835805132E-037</v>
      </c>
      <c r="AE9" s="7" t="n">
        <v>9</v>
      </c>
    </row>
    <row r="10" customFormat="false" ht="12.75" hidden="false" customHeight="false" outlineLevel="0" collapsed="false">
      <c r="A10" s="0" t="s">
        <v>5</v>
      </c>
      <c r="B10" s="0" t="n">
        <v>2476</v>
      </c>
      <c r="C10" s="0" t="n">
        <v>27</v>
      </c>
      <c r="D10" s="0" t="n">
        <v>20</v>
      </c>
      <c r="E10" s="0" t="n">
        <v>0</v>
      </c>
      <c r="F10" s="0" t="s">
        <v>14</v>
      </c>
      <c r="G10" s="4" t="n">
        <f aca="false">C10/B10</f>
        <v>0.0109046849757674</v>
      </c>
      <c r="H10" s="5" t="n">
        <f aca="false">IF(E10&gt;0,1-BINOMDIST(E10-1,D10,G10,1),1)</f>
        <v>1</v>
      </c>
      <c r="I10" s="6" t="n">
        <f aca="false">LN(H10)</f>
        <v>0</v>
      </c>
      <c r="J10" s="0" t="n">
        <f aca="false">J9*(-I$48)/K10</f>
        <v>2.88564993784624E-036</v>
      </c>
      <c r="K10" s="0" t="n">
        <v>9</v>
      </c>
      <c r="M10" s="0" t="n">
        <v>2476</v>
      </c>
      <c r="N10" s="0" t="n">
        <v>27</v>
      </c>
      <c r="O10" s="0" t="n">
        <v>20</v>
      </c>
      <c r="P10" s="0" t="n">
        <v>0</v>
      </c>
      <c r="Q10" s="0" t="s">
        <v>14</v>
      </c>
      <c r="R10" s="0" t="n">
        <v>9</v>
      </c>
      <c r="U10" s="7" t="s">
        <v>5</v>
      </c>
      <c r="V10" s="7" t="n">
        <v>2476</v>
      </c>
      <c r="W10" s="7" t="n">
        <v>27</v>
      </c>
      <c r="X10" s="7" t="n">
        <v>20</v>
      </c>
      <c r="Y10" s="7" t="n">
        <v>0</v>
      </c>
      <c r="Z10" s="7" t="s">
        <v>14</v>
      </c>
      <c r="AA10" s="8" t="n">
        <v>0.0109046849757674</v>
      </c>
      <c r="AB10" s="9" t="n">
        <v>1</v>
      </c>
      <c r="AC10" s="10" t="n">
        <v>0</v>
      </c>
      <c r="AD10" s="7" t="n">
        <v>2.87900605491317E-036</v>
      </c>
      <c r="AE10" s="7" t="n">
        <v>10</v>
      </c>
    </row>
    <row r="11" customFormat="false" ht="12.75" hidden="false" customHeight="false" outlineLevel="0" collapsed="false">
      <c r="A11" s="0" t="s">
        <v>5</v>
      </c>
      <c r="B11" s="0" t="n">
        <v>251</v>
      </c>
      <c r="C11" s="0" t="n">
        <v>10</v>
      </c>
      <c r="D11" s="0" t="n">
        <v>20</v>
      </c>
      <c r="E11" s="0" t="n">
        <v>2</v>
      </c>
      <c r="F11" s="0" t="s">
        <v>15</v>
      </c>
      <c r="G11" s="4" t="n">
        <f aca="false">C11/B11</f>
        <v>0.0398406374501992</v>
      </c>
      <c r="H11" s="5" t="n">
        <f aca="false">IF(E11&gt;0,1-BINOMDIST(E11-1,D11,G11,1),1)</f>
        <v>0.1885010377771</v>
      </c>
      <c r="I11" s="6" t="n">
        <f aca="false">LN(H11)</f>
        <v>-1.66865176666042</v>
      </c>
      <c r="J11" s="0" t="n">
        <f aca="false">J10*(-I$48)/K11</f>
        <v>3.21617207011355E-035</v>
      </c>
      <c r="K11" s="0" t="n">
        <v>10</v>
      </c>
      <c r="M11" s="0" t="n">
        <v>251</v>
      </c>
      <c r="N11" s="0" t="n">
        <v>10</v>
      </c>
      <c r="O11" s="0" t="n">
        <v>20</v>
      </c>
      <c r="P11" s="0" t="n">
        <v>2</v>
      </c>
      <c r="Q11" s="0" t="s">
        <v>15</v>
      </c>
      <c r="R11" s="0" t="n">
        <v>10</v>
      </c>
      <c r="U11" s="7" t="s">
        <v>5</v>
      </c>
      <c r="V11" s="7" t="n">
        <v>2527</v>
      </c>
      <c r="W11" s="7" t="n">
        <v>39</v>
      </c>
      <c r="X11" s="7" t="n">
        <v>20</v>
      </c>
      <c r="Y11" s="7" t="n">
        <v>2</v>
      </c>
      <c r="Z11" s="7" t="s">
        <v>16</v>
      </c>
      <c r="AA11" s="8" t="n">
        <v>0.0154333201424614</v>
      </c>
      <c r="AB11" s="9" t="n">
        <v>0.0376471123111483</v>
      </c>
      <c r="AC11" s="10" t="n">
        <v>-3.27949902592077</v>
      </c>
      <c r="AD11" s="7" t="n">
        <v>2.91712671734628E-035</v>
      </c>
      <c r="AE11" s="7" t="n">
        <v>11</v>
      </c>
    </row>
    <row r="12" customFormat="false" ht="12.75" hidden="false" customHeight="false" outlineLevel="0" collapsed="false">
      <c r="A12" s="0" t="s">
        <v>5</v>
      </c>
      <c r="B12" s="0" t="n">
        <v>2527</v>
      </c>
      <c r="C12" s="0" t="n">
        <v>39</v>
      </c>
      <c r="D12" s="0" t="n">
        <v>20</v>
      </c>
      <c r="E12" s="0" t="n">
        <v>2</v>
      </c>
      <c r="F12" s="0" t="s">
        <v>16</v>
      </c>
      <c r="G12" s="4" t="n">
        <f aca="false">C12/B12</f>
        <v>0.0154333201424614</v>
      </c>
      <c r="H12" s="5" t="n">
        <f aca="false">IF(E12&gt;0,1-BINOMDIST(E12-1,D12,G12,1),1)</f>
        <v>0.0376471123111484</v>
      </c>
      <c r="I12" s="6" t="n">
        <f aca="false">LN(H12)</f>
        <v>-3.27949902592077</v>
      </c>
      <c r="J12" s="0" t="n">
        <f aca="false">J11*(-I$48)/K12</f>
        <v>3.25868380288414E-034</v>
      </c>
      <c r="K12" s="0" t="n">
        <v>11</v>
      </c>
      <c r="M12" s="0" t="n">
        <v>2527</v>
      </c>
      <c r="N12" s="0" t="n">
        <v>39</v>
      </c>
      <c r="O12" s="0" t="n">
        <v>20</v>
      </c>
      <c r="P12" s="0" t="n">
        <v>2</v>
      </c>
      <c r="Q12" s="0" t="s">
        <v>16</v>
      </c>
      <c r="R12" s="0" t="n">
        <v>11</v>
      </c>
      <c r="U12" s="7" t="s">
        <v>5</v>
      </c>
      <c r="V12" s="7" t="n">
        <v>283</v>
      </c>
      <c r="W12" s="7" t="n">
        <v>9</v>
      </c>
      <c r="X12" s="7" t="n">
        <v>20</v>
      </c>
      <c r="Y12" s="7" t="n">
        <v>1</v>
      </c>
      <c r="Z12" s="7" t="s">
        <v>17</v>
      </c>
      <c r="AA12" s="8" t="n">
        <v>0.0318021201413428</v>
      </c>
      <c r="AB12" s="9" t="n">
        <v>0.476058805451798</v>
      </c>
      <c r="AC12" s="10" t="n">
        <v>-0.742213891516139</v>
      </c>
      <c r="AD12" s="7" t="n">
        <v>2.16755156351887E-034</v>
      </c>
      <c r="AE12" s="7" t="n">
        <v>12</v>
      </c>
    </row>
    <row r="13" customFormat="false" ht="12.75" hidden="false" customHeight="false" outlineLevel="0" collapsed="false">
      <c r="A13" s="0" t="s">
        <v>5</v>
      </c>
      <c r="B13" s="0" t="n">
        <v>2612</v>
      </c>
      <c r="C13" s="0" t="n">
        <v>39</v>
      </c>
      <c r="D13" s="0" t="n">
        <v>20</v>
      </c>
      <c r="E13" s="0" t="n">
        <v>1</v>
      </c>
      <c r="F13" s="0" t="s">
        <v>18</v>
      </c>
      <c r="G13" s="4" t="n">
        <f aca="false">C13/B13</f>
        <v>0.0149310872894334</v>
      </c>
      <c r="H13" s="5" t="n">
        <f aca="false">IF(E13&gt;0,1-BINOMDIST(E13-1,D13,G13,1),1)</f>
        <v>0.259828647599758</v>
      </c>
      <c r="I13" s="6" t="n">
        <f aca="false">LN(H13)</f>
        <v>-1.34773291292725</v>
      </c>
      <c r="J13" s="0" t="n">
        <f aca="false">J12*(-I$48)/K13</f>
        <v>3.02661100558097E-033</v>
      </c>
      <c r="K13" s="0" t="n">
        <v>12</v>
      </c>
      <c r="M13" s="0" t="n">
        <v>2612</v>
      </c>
      <c r="N13" s="0" t="n">
        <v>39</v>
      </c>
      <c r="O13" s="0" t="n">
        <v>20</v>
      </c>
      <c r="P13" s="0" t="n">
        <v>1</v>
      </c>
      <c r="Q13" s="0" t="s">
        <v>18</v>
      </c>
      <c r="R13" s="0" t="n">
        <v>12</v>
      </c>
      <c r="U13" s="7" t="s">
        <v>5</v>
      </c>
      <c r="V13" s="7" t="n">
        <v>2832</v>
      </c>
      <c r="W13" s="7" t="n">
        <v>59</v>
      </c>
      <c r="X13" s="7" t="n">
        <v>20</v>
      </c>
      <c r="Y13" s="7" t="n">
        <v>1</v>
      </c>
      <c r="Z13" s="7" t="s">
        <v>19</v>
      </c>
      <c r="AA13" s="8" t="n">
        <v>0.0187146892655367</v>
      </c>
      <c r="AB13" s="9" t="n">
        <v>0.314660197327238</v>
      </c>
      <c r="AC13" s="10" t="n">
        <v>-1.1562619610575</v>
      </c>
      <c r="AD13" s="7" t="n">
        <v>1.50992319532761E-033</v>
      </c>
      <c r="AE13" s="7" t="n">
        <v>13</v>
      </c>
    </row>
    <row r="14" customFormat="false" ht="12.75" hidden="false" customHeight="false" outlineLevel="0" collapsed="false">
      <c r="A14" s="0" t="s">
        <v>5</v>
      </c>
      <c r="B14" s="0" t="n">
        <v>2760</v>
      </c>
      <c r="C14" s="0" t="n">
        <v>30</v>
      </c>
      <c r="D14" s="0" t="n">
        <v>20</v>
      </c>
      <c r="E14" s="0" t="n">
        <v>0</v>
      </c>
      <c r="F14" s="0" t="s">
        <v>20</v>
      </c>
      <c r="G14" s="4" t="n">
        <f aca="false">C14/B14</f>
        <v>0.0108695652173913</v>
      </c>
      <c r="H14" s="5" t="n">
        <f aca="false">IF(E14&gt;0,1-BINOMDIST(E14-1,D14,G14,1),1)</f>
        <v>1</v>
      </c>
      <c r="I14" s="6" t="n">
        <f aca="false">LN(H14)</f>
        <v>0</v>
      </c>
      <c r="J14" s="0" t="n">
        <f aca="false">J13*(-I$48)/K14</f>
        <v>2.59482985246885E-032</v>
      </c>
      <c r="K14" s="0" t="n">
        <v>13</v>
      </c>
      <c r="M14" s="0" t="n">
        <v>2760</v>
      </c>
      <c r="N14" s="0" t="n">
        <v>30</v>
      </c>
      <c r="O14" s="0" t="n">
        <v>20</v>
      </c>
      <c r="P14" s="0" t="n">
        <v>0</v>
      </c>
      <c r="Q14" s="0" t="s">
        <v>20</v>
      </c>
      <c r="R14" s="0" t="n">
        <v>13</v>
      </c>
      <c r="U14" s="7" t="s">
        <v>5</v>
      </c>
      <c r="V14" s="7" t="n">
        <v>2862</v>
      </c>
      <c r="W14" s="7" t="n">
        <v>51</v>
      </c>
      <c r="X14" s="7" t="n">
        <v>20</v>
      </c>
      <c r="Y14" s="7" t="n">
        <v>0</v>
      </c>
      <c r="Z14" s="7" t="s">
        <v>21</v>
      </c>
      <c r="AA14" s="8" t="n">
        <v>0.0129280223619846</v>
      </c>
      <c r="AB14" s="9" t="n">
        <v>1</v>
      </c>
      <c r="AC14" s="10" t="n">
        <v>0</v>
      </c>
      <c r="AD14" s="7" t="n">
        <v>9.89945617104605E-033</v>
      </c>
      <c r="AE14" s="7" t="n">
        <v>14</v>
      </c>
    </row>
    <row r="15" customFormat="false" ht="12.75" hidden="false" customHeight="false" outlineLevel="0" collapsed="false">
      <c r="A15" s="0" t="s">
        <v>5</v>
      </c>
      <c r="B15" s="0" t="n">
        <v>2823</v>
      </c>
      <c r="C15" s="0" t="n">
        <v>75</v>
      </c>
      <c r="D15" s="0" t="n">
        <v>20</v>
      </c>
      <c r="E15" s="0" t="n">
        <v>0</v>
      </c>
      <c r="F15" s="0" t="s">
        <v>22</v>
      </c>
      <c r="G15" s="4" t="n">
        <f aca="false">C15/B15</f>
        <v>0.026567481402763</v>
      </c>
      <c r="H15" s="5" t="n">
        <f aca="false">IF(E15&gt;0,1-BINOMDIST(E15-1,D15,G15,1),1)</f>
        <v>1</v>
      </c>
      <c r="I15" s="6" t="n">
        <f aca="false">LN(H15)</f>
        <v>0</v>
      </c>
      <c r="J15" s="0" t="n">
        <f aca="false">J14*(-I$48)/K15</f>
        <v>2.06574390963126E-031</v>
      </c>
      <c r="K15" s="0" t="n">
        <v>14</v>
      </c>
      <c r="M15" s="0" t="n">
        <v>2823</v>
      </c>
      <c r="N15" s="0" t="n">
        <v>75</v>
      </c>
      <c r="O15" s="0" t="n">
        <v>20</v>
      </c>
      <c r="P15" s="0" t="n">
        <v>0</v>
      </c>
      <c r="Q15" s="0" t="s">
        <v>22</v>
      </c>
      <c r="R15" s="0" t="n">
        <v>14</v>
      </c>
      <c r="U15" s="7" t="s">
        <v>5</v>
      </c>
      <c r="V15" s="7" t="n">
        <v>3601</v>
      </c>
      <c r="W15" s="7" t="n">
        <v>31</v>
      </c>
      <c r="X15" s="7" t="n">
        <v>20</v>
      </c>
      <c r="Y15" s="7" t="n">
        <v>1</v>
      </c>
      <c r="Z15" s="7" t="s">
        <v>23</v>
      </c>
      <c r="AA15" s="8" t="n">
        <v>0.00860871980005554</v>
      </c>
      <c r="AB15" s="9" t="n">
        <v>0.158794904289568</v>
      </c>
      <c r="AC15" s="10" t="n">
        <v>-1.84014181954058</v>
      </c>
      <c r="AD15" s="7" t="n">
        <v>6.12977077008202E-032</v>
      </c>
      <c r="AE15" s="7" t="n">
        <v>15</v>
      </c>
    </row>
    <row r="16" customFormat="false" ht="12.75" hidden="false" customHeight="false" outlineLevel="0" collapsed="false">
      <c r="A16" s="0" t="s">
        <v>5</v>
      </c>
      <c r="B16" s="0" t="n">
        <v>283</v>
      </c>
      <c r="C16" s="0" t="n">
        <v>9</v>
      </c>
      <c r="D16" s="0" t="n">
        <v>20</v>
      </c>
      <c r="E16" s="0" t="n">
        <v>1</v>
      </c>
      <c r="F16" s="0" t="s">
        <v>17</v>
      </c>
      <c r="G16" s="4" t="n">
        <f aca="false">C16/B16</f>
        <v>0.0318021201413428</v>
      </c>
      <c r="H16" s="5" t="n">
        <f aca="false">IF(E16&gt;0,1-BINOMDIST(E16-1,D16,G16,1),1)</f>
        <v>0.476058805451798</v>
      </c>
      <c r="I16" s="6" t="n">
        <f aca="false">LN(H16)</f>
        <v>-0.742213891516139</v>
      </c>
      <c r="J16" s="0" t="n">
        <f aca="false">J15*(-I$48)/K16</f>
        <v>1.5349027103687E-030</v>
      </c>
      <c r="K16" s="0" t="n">
        <v>15</v>
      </c>
      <c r="M16" s="0" t="n">
        <v>283</v>
      </c>
      <c r="N16" s="0" t="n">
        <v>9</v>
      </c>
      <c r="O16" s="0" t="n">
        <v>20</v>
      </c>
      <c r="P16" s="0" t="n">
        <v>1</v>
      </c>
      <c r="Q16" s="0" t="s">
        <v>17</v>
      </c>
      <c r="R16" s="0" t="n">
        <v>15</v>
      </c>
      <c r="U16" s="7" t="s">
        <v>5</v>
      </c>
      <c r="V16" s="7" t="n">
        <v>3785</v>
      </c>
      <c r="W16" s="7" t="n">
        <v>44</v>
      </c>
      <c r="X16" s="7" t="n">
        <v>20</v>
      </c>
      <c r="Y16" s="7" t="n">
        <v>0</v>
      </c>
      <c r="Z16" s="7" t="s">
        <v>24</v>
      </c>
      <c r="AA16" s="8" t="n">
        <v>0.0113606340819022</v>
      </c>
      <c r="AB16" s="9" t="n">
        <v>1</v>
      </c>
      <c r="AC16" s="10" t="n">
        <v>0</v>
      </c>
      <c r="AD16" s="7" t="n">
        <v>3.59580419475692E-031</v>
      </c>
      <c r="AE16" s="7" t="n">
        <v>16</v>
      </c>
    </row>
    <row r="17" customFormat="false" ht="12.75" hidden="false" customHeight="false" outlineLevel="0" collapsed="false">
      <c r="A17" s="0" t="s">
        <v>5</v>
      </c>
      <c r="B17" s="0" t="n">
        <v>2832</v>
      </c>
      <c r="C17" s="0" t="n">
        <v>53</v>
      </c>
      <c r="D17" s="0" t="n">
        <v>20</v>
      </c>
      <c r="E17" s="0" t="n">
        <v>1</v>
      </c>
      <c r="F17" s="0" t="s">
        <v>19</v>
      </c>
      <c r="G17" s="4" t="n">
        <f aca="false">C17/B17</f>
        <v>0.0187146892655367</v>
      </c>
      <c r="H17" s="5" t="n">
        <f aca="false">IF(E17&gt;0,1-BINOMDIST(E17-1,D17,G17,1),1)</f>
        <v>0.314660197327238</v>
      </c>
      <c r="I17" s="6" t="n">
        <f aca="false">LN(H17)</f>
        <v>-1.1562619610575</v>
      </c>
      <c r="J17" s="0" t="n">
        <f aca="false">J16*(-I$48)/K17</f>
        <v>1.06919397140949E-029</v>
      </c>
      <c r="K17" s="0" t="n">
        <v>16</v>
      </c>
      <c r="M17" s="0" t="n">
        <v>2832</v>
      </c>
      <c r="N17" s="0" t="n">
        <v>53</v>
      </c>
      <c r="O17" s="0" t="n">
        <v>20</v>
      </c>
      <c r="P17" s="0" t="n">
        <v>1</v>
      </c>
      <c r="Q17" s="0" t="s">
        <v>19</v>
      </c>
      <c r="R17" s="0" t="n">
        <v>16</v>
      </c>
      <c r="U17" s="7" t="s">
        <v>5</v>
      </c>
      <c r="V17" s="7" t="n">
        <v>4039</v>
      </c>
      <c r="W17" s="7" t="n">
        <v>33</v>
      </c>
      <c r="X17" s="7" t="n">
        <v>20</v>
      </c>
      <c r="Y17" s="7" t="n">
        <v>1</v>
      </c>
      <c r="Z17" s="7" t="s">
        <v>25</v>
      </c>
      <c r="AA17" s="8" t="n">
        <v>0.00817033919286952</v>
      </c>
      <c r="AB17" s="9" t="n">
        <v>0.151324166173272</v>
      </c>
      <c r="AC17" s="10" t="n">
        <v>-1.88833094739123</v>
      </c>
      <c r="AD17" s="7" t="n">
        <v>2.00387875459094E-030</v>
      </c>
      <c r="AE17" s="7" t="n">
        <v>17</v>
      </c>
    </row>
    <row r="18" customFormat="false" ht="12.75" hidden="false" customHeight="false" outlineLevel="0" collapsed="false">
      <c r="A18" s="0" t="s">
        <v>5</v>
      </c>
      <c r="B18" s="0" t="n">
        <v>2862</v>
      </c>
      <c r="C18" s="0" t="n">
        <v>37</v>
      </c>
      <c r="D18" s="0" t="n">
        <v>20</v>
      </c>
      <c r="E18" s="0" t="n">
        <v>0</v>
      </c>
      <c r="F18" s="0" t="s">
        <v>21</v>
      </c>
      <c r="G18" s="4" t="n">
        <f aca="false">C18/B18</f>
        <v>0.0129280223619846</v>
      </c>
      <c r="H18" s="5" t="n">
        <f aca="false">IF(E18&gt;0,1-BINOMDIST(E18-1,D18,G18,1),1)</f>
        <v>1</v>
      </c>
      <c r="I18" s="6" t="n">
        <f aca="false">LN(H18)</f>
        <v>0</v>
      </c>
      <c r="J18" s="0" t="n">
        <f aca="false">J17*(-I$48)/K18</f>
        <v>7.00976100286734E-029</v>
      </c>
      <c r="K18" s="0" t="n">
        <v>17</v>
      </c>
      <c r="M18" s="0" t="n">
        <v>2862</v>
      </c>
      <c r="N18" s="0" t="n">
        <v>37</v>
      </c>
      <c r="O18" s="0" t="n">
        <v>20</v>
      </c>
      <c r="P18" s="0" t="n">
        <v>0</v>
      </c>
      <c r="Q18" s="0" t="s">
        <v>21</v>
      </c>
      <c r="R18" s="0" t="n">
        <v>17</v>
      </c>
      <c r="U18" s="7" t="s">
        <v>5</v>
      </c>
      <c r="V18" s="7" t="n">
        <v>4064</v>
      </c>
      <c r="W18" s="7" t="n">
        <v>60</v>
      </c>
      <c r="X18" s="7" t="n">
        <v>20</v>
      </c>
      <c r="Y18" s="7" t="n">
        <v>0</v>
      </c>
      <c r="Z18" s="7" t="s">
        <v>26</v>
      </c>
      <c r="AA18" s="8" t="n">
        <v>0.0125492125984252</v>
      </c>
      <c r="AB18" s="9" t="n">
        <v>1</v>
      </c>
      <c r="AC18" s="10" t="n">
        <v>0</v>
      </c>
      <c r="AD18" s="7" t="n">
        <v>1.06354910853786E-029</v>
      </c>
      <c r="AE18" s="7" t="n">
        <v>18</v>
      </c>
    </row>
    <row r="19" customFormat="false" ht="12.75" hidden="false" customHeight="false" outlineLevel="0" collapsed="false">
      <c r="A19" s="0" t="s">
        <v>5</v>
      </c>
      <c r="B19" s="0" t="n">
        <v>3601</v>
      </c>
      <c r="C19" s="0" t="n">
        <v>31</v>
      </c>
      <c r="D19" s="0" t="n">
        <v>20</v>
      </c>
      <c r="E19" s="0" t="n">
        <v>1</v>
      </c>
      <c r="F19" s="0" t="s">
        <v>23</v>
      </c>
      <c r="G19" s="4" t="n">
        <f aca="false">C19/B19</f>
        <v>0.00860871980005554</v>
      </c>
      <c r="H19" s="5" t="n">
        <f aca="false">IF(E19&gt;0,1-BINOMDIST(E19-1,D19,G19,1),1)</f>
        <v>0.158794904289568</v>
      </c>
      <c r="I19" s="6" t="n">
        <f aca="false">LN(H19)</f>
        <v>-1.84014181954058</v>
      </c>
      <c r="J19" s="0" t="n">
        <f aca="false">J18*(-I$48)/K19</f>
        <v>4.34036584116022E-028</v>
      </c>
      <c r="K19" s="0" t="n">
        <v>18</v>
      </c>
      <c r="M19" s="0" t="n">
        <v>3601</v>
      </c>
      <c r="N19" s="0" t="n">
        <v>31</v>
      </c>
      <c r="O19" s="0" t="n">
        <v>20</v>
      </c>
      <c r="P19" s="0" t="n">
        <v>1</v>
      </c>
      <c r="Q19" s="0" t="s">
        <v>23</v>
      </c>
      <c r="R19" s="0" t="n">
        <v>18</v>
      </c>
      <c r="U19" s="7" t="s">
        <v>5</v>
      </c>
      <c r="V19" s="7" t="n">
        <v>4111</v>
      </c>
      <c r="W19" s="7" t="n">
        <v>42</v>
      </c>
      <c r="X19" s="7" t="n">
        <v>20</v>
      </c>
      <c r="Y19" s="7" t="n">
        <v>1</v>
      </c>
      <c r="Z19" s="7" t="s">
        <v>27</v>
      </c>
      <c r="AA19" s="8" t="n">
        <v>0.0102164923376307</v>
      </c>
      <c r="AB19" s="9" t="n">
        <v>0.185662824251227</v>
      </c>
      <c r="AC19" s="10" t="n">
        <v>-1.68382302317287</v>
      </c>
      <c r="AD19" s="7" t="n">
        <v>5.38815733720154E-029</v>
      </c>
      <c r="AE19" s="7" t="n">
        <v>19</v>
      </c>
    </row>
    <row r="20" customFormat="false" ht="12.75" hidden="false" customHeight="false" outlineLevel="0" collapsed="false">
      <c r="A20" s="0" t="s">
        <v>5</v>
      </c>
      <c r="B20" s="0" t="n">
        <v>3785</v>
      </c>
      <c r="C20" s="0" t="n">
        <v>43</v>
      </c>
      <c r="D20" s="0" t="n">
        <v>20</v>
      </c>
      <c r="E20" s="0" t="n">
        <v>0</v>
      </c>
      <c r="F20" s="0" t="s">
        <v>24</v>
      </c>
      <c r="G20" s="4" t="n">
        <f aca="false">C20/B20</f>
        <v>0.0113606340819022</v>
      </c>
      <c r="H20" s="5" t="n">
        <f aca="false">IF(E20&gt;0,1-BINOMDIST(E20-1,D20,G20,1),1)</f>
        <v>1</v>
      </c>
      <c r="I20" s="6" t="n">
        <f aca="false">LN(H20)</f>
        <v>0</v>
      </c>
      <c r="J20" s="0" t="n">
        <f aca="false">J19*(-I$48)/K20</f>
        <v>2.54605843490227E-027</v>
      </c>
      <c r="K20" s="0" t="n">
        <v>19</v>
      </c>
      <c r="M20" s="0" t="n">
        <v>3785</v>
      </c>
      <c r="N20" s="0" t="n">
        <v>43</v>
      </c>
      <c r="O20" s="0" t="n">
        <v>20</v>
      </c>
      <c r="P20" s="0" t="n">
        <v>0</v>
      </c>
      <c r="Q20" s="0" t="s">
        <v>24</v>
      </c>
      <c r="R20" s="0" t="n">
        <v>19</v>
      </c>
      <c r="U20" s="7" t="s">
        <v>5</v>
      </c>
      <c r="V20" s="7" t="n">
        <v>4397</v>
      </c>
      <c r="W20" s="7" t="n">
        <v>76</v>
      </c>
      <c r="X20" s="7" t="n">
        <v>20</v>
      </c>
      <c r="Y20" s="7" t="n">
        <v>1</v>
      </c>
      <c r="Z20" s="7" t="s">
        <v>28</v>
      </c>
      <c r="AA20" s="8" t="n">
        <v>0.0168296565840346</v>
      </c>
      <c r="AB20" s="9" t="n">
        <v>0.287843572576556</v>
      </c>
      <c r="AC20" s="10" t="n">
        <v>-1.24533809718185</v>
      </c>
      <c r="AD20" s="7" t="n">
        <v>2.61106590991583E-028</v>
      </c>
      <c r="AE20" s="7" t="n">
        <v>20</v>
      </c>
    </row>
    <row r="21" customFormat="false" ht="12.75" hidden="false" customHeight="false" outlineLevel="0" collapsed="false">
      <c r="A21" s="0" t="s">
        <v>5</v>
      </c>
      <c r="B21" s="0" t="n">
        <v>4039</v>
      </c>
      <c r="C21" s="0" t="n">
        <v>33</v>
      </c>
      <c r="D21" s="0" t="n">
        <v>20</v>
      </c>
      <c r="E21" s="0" t="n">
        <v>1</v>
      </c>
      <c r="F21" s="0" t="s">
        <v>25</v>
      </c>
      <c r="G21" s="4" t="n">
        <f aca="false">C21/B21</f>
        <v>0.00817033919286952</v>
      </c>
      <c r="H21" s="5" t="n">
        <f aca="false">IF(E21&gt;0,1-BINOMDIST(E21-1,D21,G21,1),1)</f>
        <v>0.151324166173274</v>
      </c>
      <c r="I21" s="6" t="n">
        <f aca="false">LN(H21)</f>
        <v>-1.88833094739122</v>
      </c>
      <c r="J21" s="0" t="n">
        <f aca="false">J20*(-I$48)/K21</f>
        <v>1.41884189066283E-026</v>
      </c>
      <c r="K21" s="0" t="n">
        <v>20</v>
      </c>
      <c r="M21" s="0" t="n">
        <v>4039</v>
      </c>
      <c r="N21" s="0" t="n">
        <v>33</v>
      </c>
      <c r="O21" s="0" t="n">
        <v>20</v>
      </c>
      <c r="P21" s="0" t="n">
        <v>1</v>
      </c>
      <c r="Q21" s="0" t="s">
        <v>25</v>
      </c>
      <c r="R21" s="0" t="n">
        <v>20</v>
      </c>
      <c r="U21" s="7" t="s">
        <v>5</v>
      </c>
      <c r="V21" s="7" t="n">
        <v>4430</v>
      </c>
      <c r="W21" s="7" t="n">
        <v>42</v>
      </c>
      <c r="X21" s="7" t="n">
        <v>20</v>
      </c>
      <c r="Y21" s="7" t="n">
        <v>2</v>
      </c>
      <c r="Z21" s="7" t="s">
        <v>29</v>
      </c>
      <c r="AA21" s="8" t="n">
        <v>0.00948081264108352</v>
      </c>
      <c r="AB21" s="9" t="n">
        <v>0.0152481313377049</v>
      </c>
      <c r="AC21" s="10" t="n">
        <v>-4.18329831866924</v>
      </c>
      <c r="AD21" s="7" t="n">
        <v>1.21258445035888E-027</v>
      </c>
      <c r="AE21" s="7" t="n">
        <v>21</v>
      </c>
    </row>
    <row r="22" customFormat="false" ht="12.75" hidden="false" customHeight="false" outlineLevel="0" collapsed="false">
      <c r="A22" s="0" t="s">
        <v>5</v>
      </c>
      <c r="B22" s="0" t="n">
        <v>4064</v>
      </c>
      <c r="C22" s="0" t="n">
        <v>51</v>
      </c>
      <c r="D22" s="0" t="n">
        <v>20</v>
      </c>
      <c r="E22" s="0" t="n">
        <v>0</v>
      </c>
      <c r="F22" s="0" t="s">
        <v>26</v>
      </c>
      <c r="G22" s="4" t="n">
        <f aca="false">C22/B22</f>
        <v>0.0125492125984252</v>
      </c>
      <c r="H22" s="5" t="n">
        <f aca="false">IF(E22&gt;0,1-BINOMDIST(E22-1,D22,G22,1),1)</f>
        <v>1</v>
      </c>
      <c r="I22" s="6" t="n">
        <f aca="false">LN(H22)</f>
        <v>0</v>
      </c>
      <c r="J22" s="0" t="n">
        <f aca="false">J21*(-I$48)/K22</f>
        <v>7.53026636557764E-026</v>
      </c>
      <c r="K22" s="0" t="n">
        <v>21</v>
      </c>
      <c r="M22" s="0" t="n">
        <v>4064</v>
      </c>
      <c r="N22" s="0" t="n">
        <v>51</v>
      </c>
      <c r="O22" s="0" t="n">
        <v>20</v>
      </c>
      <c r="P22" s="0" t="n">
        <v>0</v>
      </c>
      <c r="Q22" s="0" t="s">
        <v>26</v>
      </c>
      <c r="R22" s="0" t="n">
        <v>21</v>
      </c>
      <c r="U22" s="7" t="s">
        <v>5</v>
      </c>
      <c r="V22" s="7" t="n">
        <v>4540</v>
      </c>
      <c r="W22" s="7" t="n">
        <v>122</v>
      </c>
      <c r="X22" s="7" t="n">
        <v>20</v>
      </c>
      <c r="Y22" s="7" t="n">
        <v>2</v>
      </c>
      <c r="Z22" s="7" t="s">
        <v>30</v>
      </c>
      <c r="AA22" s="8" t="n">
        <v>0.0242290748898678</v>
      </c>
      <c r="AB22" s="9" t="n">
        <v>0.083637582058643</v>
      </c>
      <c r="AC22" s="10" t="n">
        <v>-2.48126231375106</v>
      </c>
      <c r="AD22" s="7" t="n">
        <v>5.40601676090043E-027</v>
      </c>
      <c r="AE22" s="7" t="n">
        <v>22</v>
      </c>
    </row>
    <row r="23" customFormat="false" ht="12.75" hidden="false" customHeight="false" outlineLevel="0" collapsed="false">
      <c r="A23" s="0" t="s">
        <v>5</v>
      </c>
      <c r="B23" s="0" t="n">
        <v>4111</v>
      </c>
      <c r="C23" s="0" t="n">
        <v>42</v>
      </c>
      <c r="D23" s="0" t="n">
        <v>20</v>
      </c>
      <c r="E23" s="0" t="n">
        <v>1</v>
      </c>
      <c r="F23" s="0" t="s">
        <v>27</v>
      </c>
      <c r="G23" s="4" t="n">
        <f aca="false">C23/B23</f>
        <v>0.0102164923376307</v>
      </c>
      <c r="H23" s="5" t="n">
        <f aca="false">IF(E23&gt;0,1-BINOMDIST(E23-1,D23,G23,1),1)</f>
        <v>0.185662824251225</v>
      </c>
      <c r="I23" s="6" t="n">
        <f aca="false">LN(H23)</f>
        <v>-1.68382302317288</v>
      </c>
      <c r="J23" s="0" t="n">
        <f aca="false">J22*(-I$48)/K23</f>
        <v>3.81490114676057E-025</v>
      </c>
      <c r="K23" s="0" t="n">
        <v>22</v>
      </c>
      <c r="M23" s="0" t="n">
        <v>4111</v>
      </c>
      <c r="N23" s="0" t="n">
        <v>42</v>
      </c>
      <c r="O23" s="0" t="n">
        <v>20</v>
      </c>
      <c r="P23" s="0" t="n">
        <v>1</v>
      </c>
      <c r="Q23" s="0" t="s">
        <v>27</v>
      </c>
      <c r="R23" s="0" t="n">
        <v>22</v>
      </c>
      <c r="U23" s="7" t="s">
        <v>5</v>
      </c>
      <c r="V23" s="7" t="n">
        <v>6312</v>
      </c>
      <c r="W23" s="7" t="n">
        <v>419</v>
      </c>
      <c r="X23" s="7" t="n">
        <v>20</v>
      </c>
      <c r="Y23" s="7" t="n">
        <v>1</v>
      </c>
      <c r="Z23" s="7" t="s">
        <v>31</v>
      </c>
      <c r="AA23" s="8" t="n">
        <v>0.0654309252217998</v>
      </c>
      <c r="AB23" s="9" t="n">
        <v>0.741638308417198</v>
      </c>
      <c r="AC23" s="10" t="n">
        <v>-0.298893609622895</v>
      </c>
      <c r="AD23" s="7" t="n">
        <v>2.31744503131362E-026</v>
      </c>
      <c r="AE23" s="7" t="n">
        <v>23</v>
      </c>
    </row>
    <row r="24" customFormat="false" ht="12.75" hidden="false" customHeight="false" outlineLevel="0" collapsed="false">
      <c r="A24" s="0" t="s">
        <v>5</v>
      </c>
      <c r="B24" s="0" t="n">
        <v>4397</v>
      </c>
      <c r="C24" s="0" t="n">
        <v>74</v>
      </c>
      <c r="D24" s="0" t="n">
        <v>20</v>
      </c>
      <c r="E24" s="0" t="n">
        <v>1</v>
      </c>
      <c r="F24" s="0" t="s">
        <v>28</v>
      </c>
      <c r="G24" s="4" t="n">
        <f aca="false">C24/B24</f>
        <v>0.0168296565840346</v>
      </c>
      <c r="H24" s="5" t="n">
        <f aca="false">IF(E24&gt;0,1-BINOMDIST(E24-1,D24,G24,1),1)</f>
        <v>0.287843572576556</v>
      </c>
      <c r="I24" s="6" t="n">
        <f aca="false">LN(H24)</f>
        <v>-1.24533809718185</v>
      </c>
      <c r="J24" s="0" t="n">
        <f aca="false">J23*(-I$48)/K24</f>
        <v>1.84863462797916E-024</v>
      </c>
      <c r="K24" s="0" t="n">
        <v>23</v>
      </c>
      <c r="M24" s="0" t="n">
        <v>4397</v>
      </c>
      <c r="N24" s="0" t="n">
        <v>74</v>
      </c>
      <c r="O24" s="0" t="n">
        <v>20</v>
      </c>
      <c r="P24" s="0" t="n">
        <v>1</v>
      </c>
      <c r="Q24" s="0" t="s">
        <v>28</v>
      </c>
      <c r="R24" s="0" t="n">
        <v>23</v>
      </c>
      <c r="U24" s="7" t="s">
        <v>5</v>
      </c>
      <c r="V24" s="7" t="n">
        <v>6717</v>
      </c>
      <c r="W24" s="7" t="n">
        <v>59</v>
      </c>
      <c r="X24" s="7" t="n">
        <v>20</v>
      </c>
      <c r="Y24" s="7" t="n">
        <v>0</v>
      </c>
      <c r="Z24" s="7" t="s">
        <v>32</v>
      </c>
      <c r="AA24" s="8" t="n">
        <v>0.00878368319190115</v>
      </c>
      <c r="AB24" s="9" t="n">
        <v>1</v>
      </c>
      <c r="AC24" s="10" t="n">
        <v>0</v>
      </c>
      <c r="AD24" s="7" t="n">
        <v>9.56645602126847E-026</v>
      </c>
      <c r="AE24" s="7" t="n">
        <v>24</v>
      </c>
    </row>
    <row r="25" customFormat="false" ht="12.75" hidden="false" customHeight="false" outlineLevel="0" collapsed="false">
      <c r="A25" s="0" t="s">
        <v>5</v>
      </c>
      <c r="B25" s="0" t="n">
        <v>4430</v>
      </c>
      <c r="C25" s="0" t="n">
        <v>42</v>
      </c>
      <c r="D25" s="0" t="n">
        <v>20</v>
      </c>
      <c r="E25" s="0" t="n">
        <v>2</v>
      </c>
      <c r="F25" s="0" t="s">
        <v>29</v>
      </c>
      <c r="G25" s="4" t="n">
        <f aca="false">C25/B25</f>
        <v>0.00948081264108352</v>
      </c>
      <c r="H25" s="5" t="n">
        <f aca="false">IF(E25&gt;0,1-BINOMDIST(E25-1,D25,G25,1),1)</f>
        <v>0.015248131337705</v>
      </c>
      <c r="I25" s="6" t="n">
        <f aca="false">LN(H25)</f>
        <v>-4.18329831866923</v>
      </c>
      <c r="J25" s="0" t="n">
        <f aca="false">J24*(-I$48)/K25</f>
        <v>8.58490459459093E-024</v>
      </c>
      <c r="K25" s="0" t="n">
        <v>24</v>
      </c>
      <c r="M25" s="0" t="n">
        <v>4430</v>
      </c>
      <c r="N25" s="0" t="n">
        <v>42</v>
      </c>
      <c r="O25" s="0" t="n">
        <v>20</v>
      </c>
      <c r="P25" s="0" t="n">
        <v>2</v>
      </c>
      <c r="Q25" s="0" t="s">
        <v>29</v>
      </c>
      <c r="R25" s="0" t="n">
        <v>24</v>
      </c>
      <c r="U25" s="7" t="s">
        <v>5</v>
      </c>
      <c r="V25" s="7" t="n">
        <v>6743</v>
      </c>
      <c r="W25" s="7" t="n">
        <v>86</v>
      </c>
      <c r="X25" s="7" t="n">
        <v>20</v>
      </c>
      <c r="Y25" s="7" t="n">
        <v>0</v>
      </c>
      <c r="Z25" s="7" t="s">
        <v>33</v>
      </c>
      <c r="AA25" s="8" t="n">
        <v>0.0127539670769687</v>
      </c>
      <c r="AB25" s="9" t="n">
        <v>1</v>
      </c>
      <c r="AC25" s="10" t="n">
        <v>0</v>
      </c>
      <c r="AD25" s="7" t="n">
        <v>3.80801324056292E-025</v>
      </c>
      <c r="AE25" s="7" t="n">
        <v>25</v>
      </c>
    </row>
    <row r="26" customFormat="false" ht="12.75" hidden="false" customHeight="false" outlineLevel="0" collapsed="false">
      <c r="A26" s="0" t="s">
        <v>5</v>
      </c>
      <c r="B26" s="0" t="n">
        <v>4540</v>
      </c>
      <c r="C26" s="0" t="n">
        <v>110</v>
      </c>
      <c r="D26" s="0" t="n">
        <v>20</v>
      </c>
      <c r="E26" s="0" t="n">
        <v>2</v>
      </c>
      <c r="F26" s="0" t="s">
        <v>30</v>
      </c>
      <c r="G26" s="4" t="n">
        <f aca="false">C26/B26</f>
        <v>0.0242290748898678</v>
      </c>
      <c r="H26" s="5" t="n">
        <f aca="false">IF(E26&gt;0,1-BINOMDIST(E26-1,D26,G26,1),1)</f>
        <v>0.0836375820586451</v>
      </c>
      <c r="I26" s="6" t="n">
        <f aca="false">LN(H26)</f>
        <v>-2.48126231375104</v>
      </c>
      <c r="J26" s="0" t="n">
        <f aca="false">J25*(-I$48)/K26</f>
        <v>3.82728757491915E-023</v>
      </c>
      <c r="K26" s="0" t="n">
        <v>25</v>
      </c>
      <c r="M26" s="0" t="n">
        <v>4540</v>
      </c>
      <c r="N26" s="0" t="n">
        <v>110</v>
      </c>
      <c r="O26" s="0" t="n">
        <v>20</v>
      </c>
      <c r="P26" s="0" t="n">
        <v>2</v>
      </c>
      <c r="Q26" s="0" t="s">
        <v>30</v>
      </c>
      <c r="R26" s="0" t="n">
        <v>25</v>
      </c>
      <c r="U26" s="7" t="s">
        <v>5</v>
      </c>
      <c r="V26" s="7" t="n">
        <v>802</v>
      </c>
      <c r="W26" s="7" t="n">
        <v>10</v>
      </c>
      <c r="X26" s="7" t="n">
        <v>20</v>
      </c>
      <c r="Y26" s="7" t="n">
        <v>0</v>
      </c>
      <c r="Z26" s="7" t="s">
        <v>34</v>
      </c>
      <c r="AA26" s="8" t="n">
        <v>0.0124688279301746</v>
      </c>
      <c r="AB26" s="9" t="n">
        <v>1</v>
      </c>
      <c r="AC26" s="10" t="n">
        <v>0</v>
      </c>
      <c r="AD26" s="7" t="n">
        <v>1.46354423611209E-024</v>
      </c>
      <c r="AE26" s="7" t="n">
        <v>26</v>
      </c>
    </row>
    <row r="27" customFormat="false" ht="12.75" hidden="false" customHeight="false" outlineLevel="0" collapsed="false">
      <c r="A27" s="0" t="s">
        <v>5</v>
      </c>
      <c r="B27" s="0" t="n">
        <v>6312</v>
      </c>
      <c r="C27" s="0" t="n">
        <v>413</v>
      </c>
      <c r="D27" s="0" t="n">
        <v>20</v>
      </c>
      <c r="E27" s="0" t="n">
        <v>1</v>
      </c>
      <c r="F27" s="0" t="s">
        <v>31</v>
      </c>
      <c r="G27" s="4" t="n">
        <f aca="false">C27/B27</f>
        <v>0.0654309252217998</v>
      </c>
      <c r="H27" s="5" t="n">
        <f aca="false">IF(E27&gt;0,1-BINOMDIST(E27-1,D27,G27,1),1)</f>
        <v>0.741638308417198</v>
      </c>
      <c r="I27" s="6" t="n">
        <f aca="false">LN(H27)</f>
        <v>-0.298893609622895</v>
      </c>
      <c r="J27" s="0" t="n">
        <f aca="false">J26*(-I$48)/K27</f>
        <v>1.64064031272446E-022</v>
      </c>
      <c r="K27" s="0" t="n">
        <v>26</v>
      </c>
      <c r="M27" s="0" t="n">
        <v>6312</v>
      </c>
      <c r="N27" s="0" t="n">
        <v>413</v>
      </c>
      <c r="O27" s="0" t="n">
        <v>20</v>
      </c>
      <c r="P27" s="0" t="n">
        <v>1</v>
      </c>
      <c r="Q27" s="0" t="s">
        <v>31</v>
      </c>
      <c r="R27" s="0" t="n">
        <v>26</v>
      </c>
      <c r="U27" s="7" t="s">
        <v>5</v>
      </c>
      <c r="V27" s="7" t="n">
        <v>166</v>
      </c>
      <c r="W27" s="7" t="n">
        <v>6</v>
      </c>
      <c r="X27" s="7" t="n">
        <v>20</v>
      </c>
      <c r="Y27" s="7" t="n">
        <v>1</v>
      </c>
      <c r="Z27" s="7" t="s">
        <v>35</v>
      </c>
      <c r="AA27" s="8" t="n">
        <v>0.036144578313253</v>
      </c>
      <c r="AB27" s="9" t="n">
        <v>0.52110765794283</v>
      </c>
      <c r="AC27" s="10" t="n">
        <v>-0.651798621448927</v>
      </c>
      <c r="AD27" s="7" t="n">
        <v>5.43738394770463E-024</v>
      </c>
      <c r="AE27" s="7" t="n">
        <v>27</v>
      </c>
    </row>
    <row r="28" customFormat="false" ht="12.75" hidden="false" customHeight="false" outlineLevel="0" collapsed="false">
      <c r="A28" s="0" t="s">
        <v>5</v>
      </c>
      <c r="B28" s="0" t="n">
        <v>6717</v>
      </c>
      <c r="C28" s="0" t="n">
        <v>59</v>
      </c>
      <c r="D28" s="0" t="n">
        <v>20</v>
      </c>
      <c r="E28" s="0" t="n">
        <v>0</v>
      </c>
      <c r="F28" s="0" t="s">
        <v>32</v>
      </c>
      <c r="G28" s="4" t="n">
        <f aca="false">C28/B28</f>
        <v>0.00878368319190115</v>
      </c>
      <c r="H28" s="5" t="n">
        <f aca="false">IF(E28&gt;0,1-BINOMDIST(E28-1,D28,G28,1),1)</f>
        <v>1</v>
      </c>
      <c r="I28" s="6" t="n">
        <f aca="false">LN(H28)</f>
        <v>0</v>
      </c>
      <c r="J28" s="0" t="n">
        <f aca="false">J27*(-I$48)/K28</f>
        <v>6.77244123641003E-022</v>
      </c>
      <c r="K28" s="0" t="n">
        <v>27</v>
      </c>
      <c r="M28" s="0" t="n">
        <v>6717</v>
      </c>
      <c r="N28" s="0" t="n">
        <v>59</v>
      </c>
      <c r="O28" s="0" t="n">
        <v>20</v>
      </c>
      <c r="P28" s="0" t="n">
        <v>0</v>
      </c>
      <c r="Q28" s="0" t="s">
        <v>32</v>
      </c>
      <c r="R28" s="0" t="n">
        <v>27</v>
      </c>
      <c r="U28" s="7" t="s">
        <v>5</v>
      </c>
      <c r="V28" s="7" t="n">
        <v>1729</v>
      </c>
      <c r="W28" s="7" t="n">
        <v>75</v>
      </c>
      <c r="X28" s="7" t="n">
        <v>20</v>
      </c>
      <c r="Y28" s="7" t="n">
        <v>2</v>
      </c>
      <c r="Z28" s="7" t="s">
        <v>36</v>
      </c>
      <c r="AA28" s="8" t="n">
        <v>0.0341237709658762</v>
      </c>
      <c r="AB28" s="9" t="n">
        <v>0.147767785959791</v>
      </c>
      <c r="AC28" s="10" t="n">
        <v>-1.9121132511944</v>
      </c>
      <c r="AD28" s="7" t="n">
        <v>1.95494124194697E-023</v>
      </c>
      <c r="AE28" s="7" t="n">
        <v>28</v>
      </c>
    </row>
    <row r="29" customFormat="false" ht="12.75" hidden="false" customHeight="false" outlineLevel="0" collapsed="false">
      <c r="A29" s="0" t="s">
        <v>5</v>
      </c>
      <c r="B29" s="0" t="n">
        <v>6743</v>
      </c>
      <c r="C29" s="0" t="n">
        <v>86</v>
      </c>
      <c r="D29" s="0" t="n">
        <v>20</v>
      </c>
      <c r="E29" s="0" t="n">
        <v>0</v>
      </c>
      <c r="F29" s="0" t="s">
        <v>33</v>
      </c>
      <c r="G29" s="4" t="n">
        <f aca="false">C29/B29</f>
        <v>0.0127539670769687</v>
      </c>
      <c r="H29" s="5" t="n">
        <f aca="false">IF(E29&gt;0,1-BINOMDIST(E29-1,D29,G29,1),1)</f>
        <v>1</v>
      </c>
      <c r="I29" s="6" t="n">
        <f aca="false">LN(H29)</f>
        <v>0</v>
      </c>
      <c r="J29" s="0" t="n">
        <f aca="false">J28*(-I$48)/K29</f>
        <v>2.69577005678016E-021</v>
      </c>
      <c r="K29" s="0" t="n">
        <v>28</v>
      </c>
      <c r="M29" s="0" t="n">
        <v>6743</v>
      </c>
      <c r="N29" s="0" t="n">
        <v>86</v>
      </c>
      <c r="O29" s="0" t="n">
        <v>20</v>
      </c>
      <c r="P29" s="0" t="n">
        <v>0</v>
      </c>
      <c r="Q29" s="0" t="s">
        <v>33</v>
      </c>
      <c r="R29" s="0" t="n">
        <v>28</v>
      </c>
      <c r="U29" s="7" t="s">
        <v>5</v>
      </c>
      <c r="V29" s="7" t="n">
        <v>2918</v>
      </c>
      <c r="W29" s="7" t="n">
        <v>103</v>
      </c>
      <c r="X29" s="7" t="n">
        <v>20</v>
      </c>
      <c r="Y29" s="7" t="n">
        <v>2</v>
      </c>
      <c r="Z29" s="7" t="s">
        <v>37</v>
      </c>
      <c r="AA29" s="8" t="n">
        <v>0.0284441398217958</v>
      </c>
      <c r="AB29" s="9" t="n">
        <v>0.109708665489169</v>
      </c>
      <c r="AC29" s="10" t="n">
        <v>-2.20992692221206</v>
      </c>
      <c r="AD29" s="7" t="n">
        <v>6.80909090330067E-023</v>
      </c>
      <c r="AE29" s="7" t="n">
        <v>29</v>
      </c>
    </row>
    <row r="30" customFormat="false" ht="12.75" hidden="false" customHeight="false" outlineLevel="0" collapsed="false">
      <c r="A30" s="0" t="s">
        <v>5</v>
      </c>
      <c r="B30" s="0" t="n">
        <v>802</v>
      </c>
      <c r="C30" s="0" t="n">
        <v>10</v>
      </c>
      <c r="D30" s="0" t="n">
        <v>20</v>
      </c>
      <c r="E30" s="0" t="n">
        <v>0</v>
      </c>
      <c r="F30" s="0" t="s">
        <v>34</v>
      </c>
      <c r="G30" s="4" t="n">
        <f aca="false">C30/B30</f>
        <v>0.0124688279301746</v>
      </c>
      <c r="H30" s="5" t="n">
        <f aca="false">IF(E30&gt;0,1-BINOMDIST(E30-1,D30,G30,1),1)</f>
        <v>1</v>
      </c>
      <c r="I30" s="6" t="n">
        <f aca="false">LN(H30)</f>
        <v>0</v>
      </c>
      <c r="J30" s="0" t="n">
        <f aca="false">J29*(-I$48)/K30</f>
        <v>1.03604943496367E-020</v>
      </c>
      <c r="K30" s="0" t="n">
        <v>29</v>
      </c>
      <c r="M30" s="0" t="n">
        <v>802</v>
      </c>
      <c r="N30" s="0" t="n">
        <v>10</v>
      </c>
      <c r="O30" s="0" t="n">
        <v>20</v>
      </c>
      <c r="P30" s="0" t="n">
        <v>0</v>
      </c>
      <c r="Q30" s="0" t="s">
        <v>34</v>
      </c>
      <c r="R30" s="0" t="n">
        <v>29</v>
      </c>
      <c r="U30" s="7" t="s">
        <v>5</v>
      </c>
      <c r="V30" s="7" t="n">
        <v>4124</v>
      </c>
      <c r="W30" s="7" t="n">
        <v>106</v>
      </c>
      <c r="X30" s="7" t="n">
        <v>20</v>
      </c>
      <c r="Y30" s="7" t="n">
        <v>1</v>
      </c>
      <c r="Z30" s="7" t="s">
        <v>38</v>
      </c>
      <c r="AA30" s="8" t="n">
        <v>0.024733268671193</v>
      </c>
      <c r="AB30" s="9" t="n">
        <v>0.394006183090834</v>
      </c>
      <c r="AC30" s="10" t="n">
        <v>-0.931388676683395</v>
      </c>
      <c r="AD30" s="7" t="n">
        <v>2.29974982291321E-022</v>
      </c>
      <c r="AE30" s="7" t="n">
        <v>30</v>
      </c>
    </row>
    <row r="31" customFormat="false" ht="12.75" hidden="false" customHeight="false" outlineLevel="0" collapsed="false">
      <c r="A31" s="0" t="s">
        <v>5</v>
      </c>
      <c r="B31" s="0" t="n">
        <v>166</v>
      </c>
      <c r="C31" s="0" t="n">
        <v>6</v>
      </c>
      <c r="D31" s="0" t="n">
        <v>20</v>
      </c>
      <c r="E31" s="0" t="n">
        <v>1</v>
      </c>
      <c r="F31" s="0" t="s">
        <v>35</v>
      </c>
      <c r="G31" s="4" t="n">
        <f aca="false">C31/B31</f>
        <v>0.036144578313253</v>
      </c>
      <c r="H31" s="5" t="n">
        <f aca="false">IF(E31&gt;0,1-BINOMDIST(E31-1,D31,G31,1),1)</f>
        <v>0.52110765794283</v>
      </c>
      <c r="I31" s="6" t="n">
        <f aca="false">LN(H31)</f>
        <v>-0.651798621448927</v>
      </c>
      <c r="J31" s="0" t="n">
        <f aca="false">J30*(-I$48)/K31</f>
        <v>3.84906153755903E-020</v>
      </c>
      <c r="K31" s="0" t="n">
        <v>30</v>
      </c>
      <c r="M31" s="0" t="n">
        <v>166</v>
      </c>
      <c r="N31" s="0" t="n">
        <v>6</v>
      </c>
      <c r="O31" s="0" t="n">
        <v>20</v>
      </c>
      <c r="P31" s="0" t="n">
        <v>1</v>
      </c>
      <c r="Q31" s="0" t="s">
        <v>35</v>
      </c>
      <c r="R31" s="0" t="n">
        <v>30</v>
      </c>
      <c r="U31" s="7" t="s">
        <v>5</v>
      </c>
      <c r="V31" s="7" t="n">
        <v>4128</v>
      </c>
      <c r="W31" s="7" t="n">
        <v>52</v>
      </c>
      <c r="X31" s="7" t="n">
        <v>20</v>
      </c>
      <c r="Y31" s="7" t="n">
        <v>2</v>
      </c>
      <c r="Z31" s="7" t="s">
        <v>39</v>
      </c>
      <c r="AA31" s="8" t="n">
        <v>0.0113856589147287</v>
      </c>
      <c r="AB31" s="9" t="n">
        <v>0.0214979278645144</v>
      </c>
      <c r="AC31" s="10" t="n">
        <v>-3.83979872688789</v>
      </c>
      <c r="AD31" s="7" t="n">
        <v>7.53888431105284E-022</v>
      </c>
      <c r="AE31" s="7" t="n">
        <v>31</v>
      </c>
    </row>
    <row r="32" customFormat="false" ht="12.75" hidden="false" customHeight="false" outlineLevel="0" collapsed="false">
      <c r="A32" s="0" t="s">
        <v>5</v>
      </c>
      <c r="B32" s="0" t="n">
        <v>1729</v>
      </c>
      <c r="C32" s="0" t="n">
        <v>59</v>
      </c>
      <c r="D32" s="0" t="n">
        <v>20</v>
      </c>
      <c r="E32" s="0" t="n">
        <v>2</v>
      </c>
      <c r="F32" s="0" t="s">
        <v>36</v>
      </c>
      <c r="G32" s="4" t="n">
        <f aca="false">C32/B32</f>
        <v>0.0341237709658762</v>
      </c>
      <c r="H32" s="5" t="n">
        <f aca="false">IF(E32&gt;0,1-BINOMDIST(E32-1,D32,G32,1),1)</f>
        <v>0.147767785959789</v>
      </c>
      <c r="I32" s="6" t="n">
        <f aca="false">LN(H32)</f>
        <v>-1.91211325119441</v>
      </c>
      <c r="J32" s="0" t="n">
        <f aca="false">J31*(-I$48)/K32</f>
        <v>1.38384927864758E-019</v>
      </c>
      <c r="K32" s="0" t="n">
        <v>31</v>
      </c>
      <c r="M32" s="0" t="n">
        <v>1729</v>
      </c>
      <c r="N32" s="0" t="n">
        <v>59</v>
      </c>
      <c r="O32" s="0" t="n">
        <v>20</v>
      </c>
      <c r="P32" s="0" t="n">
        <v>2</v>
      </c>
      <c r="Q32" s="0" t="s">
        <v>36</v>
      </c>
      <c r="R32" s="0" t="n">
        <v>31</v>
      </c>
      <c r="U32" s="7" t="s">
        <v>5</v>
      </c>
      <c r="V32" s="7" t="n">
        <v>2825</v>
      </c>
      <c r="W32" s="7" t="n">
        <v>118</v>
      </c>
      <c r="X32" s="7" t="n">
        <v>20</v>
      </c>
      <c r="Y32" s="7" t="n">
        <v>3</v>
      </c>
      <c r="Z32" s="7" t="s">
        <v>40</v>
      </c>
      <c r="AA32" s="8" t="n">
        <v>0.0304424778761062</v>
      </c>
      <c r="AB32" s="9" t="n">
        <v>0.021828666599492</v>
      </c>
      <c r="AC32" s="10" t="n">
        <v>-3.82453119139016</v>
      </c>
      <c r="AD32" s="7" t="n">
        <v>2.4007361732902E-021</v>
      </c>
      <c r="AE32" s="7" t="n">
        <v>32</v>
      </c>
    </row>
    <row r="33" customFormat="false" ht="12.75" hidden="false" customHeight="false" outlineLevel="0" collapsed="false">
      <c r="A33" s="0" t="s">
        <v>5</v>
      </c>
      <c r="B33" s="0" t="n">
        <v>2918</v>
      </c>
      <c r="C33" s="0" t="n">
        <v>83</v>
      </c>
      <c r="D33" s="0" t="n">
        <v>20</v>
      </c>
      <c r="E33" s="0" t="n">
        <v>2</v>
      </c>
      <c r="F33" s="0" t="s">
        <v>37</v>
      </c>
      <c r="G33" s="4" t="n">
        <f aca="false">C33/B33</f>
        <v>0.0284441398217958</v>
      </c>
      <c r="H33" s="5" t="n">
        <f aca="false">IF(E33&gt;0,1-BINOMDIST(E33-1,D33,G33,1),1)</f>
        <v>0.109708665489169</v>
      </c>
      <c r="I33" s="6" t="n">
        <f aca="false">LN(H33)</f>
        <v>-2.20992692221206</v>
      </c>
      <c r="J33" s="0" t="n">
        <f aca="false">J32*(-I$48)/K33</f>
        <v>4.81986022981857E-019</v>
      </c>
      <c r="K33" s="0" t="n">
        <v>32</v>
      </c>
      <c r="M33" s="0" t="n">
        <v>2918</v>
      </c>
      <c r="N33" s="0" t="n">
        <v>83</v>
      </c>
      <c r="O33" s="0" t="n">
        <v>20</v>
      </c>
      <c r="P33" s="0" t="n">
        <v>2</v>
      </c>
      <c r="Q33" s="0" t="s">
        <v>37</v>
      </c>
      <c r="R33" s="0" t="n">
        <v>32</v>
      </c>
      <c r="U33" s="7" t="s">
        <v>5</v>
      </c>
      <c r="V33" s="7" t="n">
        <v>4850</v>
      </c>
      <c r="W33" s="7" t="n">
        <v>61</v>
      </c>
      <c r="X33" s="7" t="n">
        <v>20</v>
      </c>
      <c r="Y33" s="7" t="n">
        <v>1</v>
      </c>
      <c r="Z33" s="7" t="s">
        <v>41</v>
      </c>
      <c r="AA33" s="8" t="n">
        <v>0.0125773195876289</v>
      </c>
      <c r="AB33" s="9" t="n">
        <v>0.223642113970109</v>
      </c>
      <c r="AC33" s="10" t="n">
        <v>-1.4977082103102</v>
      </c>
      <c r="AD33" s="7" t="n">
        <v>7.43271254877318E-021</v>
      </c>
      <c r="AE33" s="7" t="n">
        <v>33</v>
      </c>
    </row>
    <row r="34" customFormat="false" ht="12.75" hidden="false" customHeight="false" outlineLevel="0" collapsed="false">
      <c r="A34" s="0" t="s">
        <v>5</v>
      </c>
      <c r="B34" s="0" t="n">
        <v>4124</v>
      </c>
      <c r="C34" s="0" t="n">
        <v>102</v>
      </c>
      <c r="D34" s="0" t="n">
        <v>20</v>
      </c>
      <c r="E34" s="0" t="n">
        <v>1</v>
      </c>
      <c r="F34" s="0" t="s">
        <v>38</v>
      </c>
      <c r="G34" s="4" t="n">
        <f aca="false">C34/B34</f>
        <v>0.024733268671193</v>
      </c>
      <c r="H34" s="5" t="n">
        <f aca="false">IF(E34&gt;0,1-BINOMDIST(E34-1,D34,G34,1),1)</f>
        <v>0.394006183090834</v>
      </c>
      <c r="I34" s="6" t="n">
        <f aca="false">LN(H34)</f>
        <v>-0.931388676683395</v>
      </c>
      <c r="J34" s="0" t="n">
        <f aca="false">J33*(-I$48)/K34</f>
        <v>1.62785656578387E-018</v>
      </c>
      <c r="K34" s="0" t="n">
        <v>33</v>
      </c>
      <c r="M34" s="0" t="n">
        <v>4124</v>
      </c>
      <c r="N34" s="0" t="n">
        <v>102</v>
      </c>
      <c r="O34" s="0" t="n">
        <v>20</v>
      </c>
      <c r="P34" s="0" t="n">
        <v>1</v>
      </c>
      <c r="Q34" s="0" t="s">
        <v>38</v>
      </c>
      <c r="R34" s="0" t="n">
        <v>33</v>
      </c>
      <c r="U34" s="7" t="s">
        <v>5</v>
      </c>
      <c r="V34" s="7" t="n">
        <v>7769</v>
      </c>
      <c r="W34" s="7" t="n">
        <v>80</v>
      </c>
      <c r="X34" s="7" t="n">
        <v>20</v>
      </c>
      <c r="Y34" s="7" t="n">
        <v>3</v>
      </c>
      <c r="Z34" s="7" t="s">
        <v>42</v>
      </c>
      <c r="AA34" s="8" t="n">
        <v>0.0102973355644227</v>
      </c>
      <c r="AB34" s="9" t="n">
        <v>0.00109164074224999</v>
      </c>
      <c r="AC34" s="10" t="n">
        <v>-6.82007344640227</v>
      </c>
      <c r="AD34" s="7" t="n">
        <v>2.23898412867246E-020</v>
      </c>
      <c r="AE34" s="7" t="n">
        <v>34</v>
      </c>
    </row>
    <row r="35" customFormat="false" ht="12.75" hidden="false" customHeight="false" outlineLevel="0" collapsed="false">
      <c r="A35" s="0" t="s">
        <v>5</v>
      </c>
      <c r="B35" s="0" t="n">
        <v>4128</v>
      </c>
      <c r="C35" s="0" t="n">
        <v>47</v>
      </c>
      <c r="D35" s="0" t="n">
        <v>20</v>
      </c>
      <c r="E35" s="0" t="n">
        <v>2</v>
      </c>
      <c r="F35" s="0" t="s">
        <v>39</v>
      </c>
      <c r="G35" s="4" t="n">
        <f aca="false">C35/B35</f>
        <v>0.0113856589147287</v>
      </c>
      <c r="H35" s="5" t="n">
        <f aca="false">IF(E35&gt;0,1-BINOMDIST(E35-1,D35,G35,1),1)</f>
        <v>0.0214979278645167</v>
      </c>
      <c r="I35" s="6" t="n">
        <f aca="false">LN(H35)</f>
        <v>-3.83979872688779</v>
      </c>
      <c r="J35" s="0" t="n">
        <f aca="false">J34*(-I$48)/K35</f>
        <v>5.336209227803E-018</v>
      </c>
      <c r="K35" s="0" t="n">
        <v>34</v>
      </c>
      <c r="M35" s="0" t="n">
        <v>4128</v>
      </c>
      <c r="N35" s="0" t="n">
        <v>47</v>
      </c>
      <c r="O35" s="0" t="n">
        <v>20</v>
      </c>
      <c r="P35" s="0" t="n">
        <v>2</v>
      </c>
      <c r="Q35" s="0" t="s">
        <v>39</v>
      </c>
      <c r="R35" s="0" t="n">
        <v>34</v>
      </c>
      <c r="U35" s="7" t="s">
        <v>5</v>
      </c>
      <c r="V35" s="7" t="n">
        <v>630</v>
      </c>
      <c r="W35" s="7" t="n">
        <v>14</v>
      </c>
      <c r="X35" s="7" t="n">
        <v>20</v>
      </c>
      <c r="Y35" s="7" t="n">
        <v>2</v>
      </c>
      <c r="Z35" s="7" t="s">
        <v>43</v>
      </c>
      <c r="AA35" s="8" t="n">
        <v>0.0222222222222222</v>
      </c>
      <c r="AB35" s="9" t="n">
        <v>0.0720372319158464</v>
      </c>
      <c r="AC35" s="10" t="n">
        <v>-2.63057218367904</v>
      </c>
      <c r="AD35" s="7" t="n">
        <v>6.56708776221244E-020</v>
      </c>
      <c r="AE35" s="7" t="n">
        <v>35</v>
      </c>
    </row>
    <row r="36" customFormat="false" ht="12.75" hidden="false" customHeight="false" outlineLevel="0" collapsed="false">
      <c r="A36" s="0" t="s">
        <v>5</v>
      </c>
      <c r="B36" s="0" t="n">
        <v>2825</v>
      </c>
      <c r="C36" s="0" t="n">
        <v>86</v>
      </c>
      <c r="D36" s="0" t="n">
        <v>20</v>
      </c>
      <c r="E36" s="0" t="n">
        <v>3</v>
      </c>
      <c r="F36" s="0" t="s">
        <v>40</v>
      </c>
      <c r="G36" s="4" t="n">
        <f aca="false">C36/B36</f>
        <v>0.0304424778761062</v>
      </c>
      <c r="H36" s="5" t="n">
        <f aca="false">IF(E36&gt;0,1-BINOMDIST(E36-1,D36,G36,1),1)</f>
        <v>0.0218286665994919</v>
      </c>
      <c r="I36" s="6" t="n">
        <f aca="false">LN(H36)</f>
        <v>-3.82453119139017</v>
      </c>
      <c r="J36" s="0" t="n">
        <f aca="false">J35*(-I$48)/K36</f>
        <v>1.69926235469568E-017</v>
      </c>
      <c r="K36" s="0" t="n">
        <v>35</v>
      </c>
      <c r="M36" s="0" t="n">
        <v>2825</v>
      </c>
      <c r="N36" s="0" t="n">
        <v>86</v>
      </c>
      <c r="O36" s="0" t="n">
        <v>20</v>
      </c>
      <c r="P36" s="0" t="n">
        <v>3</v>
      </c>
      <c r="Q36" s="0" t="s">
        <v>40</v>
      </c>
      <c r="R36" s="0" t="n">
        <v>35</v>
      </c>
      <c r="U36" s="7" t="s">
        <v>5</v>
      </c>
      <c r="V36" s="7" t="n">
        <v>356</v>
      </c>
      <c r="W36" s="7" t="n">
        <v>7</v>
      </c>
      <c r="X36" s="7" t="n">
        <v>20</v>
      </c>
      <c r="Y36" s="7" t="n">
        <v>3</v>
      </c>
      <c r="Z36" s="7" t="s">
        <v>44</v>
      </c>
      <c r="AA36" s="8" t="n">
        <v>0.0196629213483146</v>
      </c>
      <c r="AB36" s="9" t="n">
        <v>0.00674615346113172</v>
      </c>
      <c r="AC36" s="10" t="n">
        <v>-4.99878279413837</v>
      </c>
      <c r="AD36" s="7" t="n">
        <v>1.87678107287318E-019</v>
      </c>
      <c r="AE36" s="7" t="n">
        <v>36</v>
      </c>
    </row>
    <row r="37" customFormat="false" ht="12.75" hidden="false" customHeight="false" outlineLevel="0" collapsed="false">
      <c r="A37" s="0" t="s">
        <v>5</v>
      </c>
      <c r="B37" s="0" t="n">
        <v>4850</v>
      </c>
      <c r="C37" s="0" t="n">
        <v>61</v>
      </c>
      <c r="D37" s="0" t="n">
        <v>20</v>
      </c>
      <c r="E37" s="0" t="n">
        <v>1</v>
      </c>
      <c r="F37" s="0" t="s">
        <v>41</v>
      </c>
      <c r="G37" s="4" t="n">
        <f aca="false">C37/B37</f>
        <v>0.0125773195876289</v>
      </c>
      <c r="H37" s="5" t="n">
        <f aca="false">IF(E37&gt;0,1-BINOMDIST(E37-1,D37,G37,1),1)</f>
        <v>0.223642113970109</v>
      </c>
      <c r="I37" s="6" t="n">
        <f aca="false">LN(H37)</f>
        <v>-1.4977082103102</v>
      </c>
      <c r="J37" s="0" t="n">
        <f aca="false">J36*(-I$48)/K37</f>
        <v>5.26082150052884E-017</v>
      </c>
      <c r="K37" s="0" t="n">
        <v>36</v>
      </c>
      <c r="M37" s="0" t="n">
        <v>4850</v>
      </c>
      <c r="N37" s="0" t="n">
        <v>61</v>
      </c>
      <c r="O37" s="0" t="n">
        <v>20</v>
      </c>
      <c r="P37" s="0" t="n">
        <v>1</v>
      </c>
      <c r="Q37" s="0" t="s">
        <v>41</v>
      </c>
      <c r="R37" s="0" t="n">
        <v>36</v>
      </c>
      <c r="U37" s="7" t="s">
        <v>5</v>
      </c>
      <c r="V37" s="7" t="n">
        <v>2469</v>
      </c>
      <c r="W37" s="7" t="n">
        <v>121</v>
      </c>
      <c r="X37" s="7" t="n">
        <v>20</v>
      </c>
      <c r="Y37" s="7" t="n">
        <v>3</v>
      </c>
      <c r="Z37" s="7" t="s">
        <v>45</v>
      </c>
      <c r="AA37" s="8" t="n">
        <v>0.0461725394896719</v>
      </c>
      <c r="AB37" s="9" t="n">
        <v>0.0623902526859184</v>
      </c>
      <c r="AC37" s="10" t="n">
        <v>-2.77434622276477</v>
      </c>
      <c r="AD37" s="7" t="n">
        <v>5.22948625015883E-019</v>
      </c>
      <c r="AE37" s="7" t="n">
        <v>37</v>
      </c>
    </row>
    <row r="38" customFormat="false" ht="12.75" hidden="false" customHeight="false" outlineLevel="0" collapsed="false">
      <c r="A38" s="0" t="s">
        <v>5</v>
      </c>
      <c r="B38" s="0" t="n">
        <v>7769</v>
      </c>
      <c r="C38" s="0" t="n">
        <v>80</v>
      </c>
      <c r="D38" s="0" t="n">
        <v>20</v>
      </c>
      <c r="E38" s="0" t="n">
        <v>3</v>
      </c>
      <c r="F38" s="0" t="s">
        <v>42</v>
      </c>
      <c r="G38" s="4" t="n">
        <f aca="false">C38/B38</f>
        <v>0.0102973355644227</v>
      </c>
      <c r="H38" s="5" t="n">
        <f aca="false">IF(E38&gt;0,1-BINOMDIST(E38-1,D38,G38,1),1)</f>
        <v>0.00109164074224999</v>
      </c>
      <c r="I38" s="6" t="n">
        <f aca="false">LN(H38)</f>
        <v>-6.82007344640227</v>
      </c>
      <c r="J38" s="0" t="n">
        <f aca="false">J37*(-I$48)/K38</f>
        <v>1.58470151605599E-016</v>
      </c>
      <c r="K38" s="0" t="n">
        <v>37</v>
      </c>
      <c r="M38" s="0" t="n">
        <v>7769</v>
      </c>
      <c r="N38" s="0" t="n">
        <v>80</v>
      </c>
      <c r="O38" s="0" t="n">
        <v>20</v>
      </c>
      <c r="P38" s="0" t="n">
        <v>3</v>
      </c>
      <c r="Q38" s="0" t="s">
        <v>42</v>
      </c>
      <c r="R38" s="0" t="n">
        <v>37</v>
      </c>
      <c r="U38" s="7" t="s">
        <v>5</v>
      </c>
      <c r="V38" s="7" t="n">
        <v>4746</v>
      </c>
      <c r="W38" s="7" t="n">
        <v>63</v>
      </c>
      <c r="X38" s="7" t="n">
        <v>20</v>
      </c>
      <c r="Y38" s="7" t="n">
        <v>2</v>
      </c>
      <c r="Z38" s="7" t="s">
        <v>46</v>
      </c>
      <c r="AA38" s="8" t="n">
        <v>0.0132743362831858</v>
      </c>
      <c r="AB38" s="9" t="n">
        <v>0.028573267665603</v>
      </c>
      <c r="AC38" s="10" t="n">
        <v>-3.55528369526486</v>
      </c>
      <c r="AD38" s="7" t="n">
        <v>1.42161032984738E-018</v>
      </c>
      <c r="AE38" s="7" t="n">
        <v>38</v>
      </c>
    </row>
    <row r="39" customFormat="false" ht="12.75" hidden="false" customHeight="false" outlineLevel="0" collapsed="false">
      <c r="A39" s="0" t="s">
        <v>5</v>
      </c>
      <c r="B39" s="0" t="n">
        <v>630</v>
      </c>
      <c r="C39" s="0" t="n">
        <v>14</v>
      </c>
      <c r="D39" s="0" t="n">
        <v>20</v>
      </c>
      <c r="E39" s="0" t="n">
        <v>2</v>
      </c>
      <c r="F39" s="0" t="s">
        <v>43</v>
      </c>
      <c r="G39" s="4" t="n">
        <f aca="false">C39/B39</f>
        <v>0.0222222222222222</v>
      </c>
      <c r="H39" s="5" t="n">
        <f aca="false">IF(E39&gt;0,1-BINOMDIST(E39-1,D39,G39,1),1)</f>
        <v>0.0720372319158444</v>
      </c>
      <c r="I39" s="6" t="n">
        <f aca="false">LN(H39)</f>
        <v>-2.63057218367907</v>
      </c>
      <c r="J39" s="0" t="n">
        <f aca="false">J38*(-I$48)/K39</f>
        <v>4.64792924077368E-016</v>
      </c>
      <c r="K39" s="0" t="n">
        <v>38</v>
      </c>
      <c r="M39" s="0" t="n">
        <v>630</v>
      </c>
      <c r="N39" s="0" t="n">
        <v>14</v>
      </c>
      <c r="O39" s="0" t="n">
        <v>20</v>
      </c>
      <c r="P39" s="0" t="n">
        <v>2</v>
      </c>
      <c r="Q39" s="0" t="s">
        <v>43</v>
      </c>
      <c r="R39" s="0" t="n">
        <v>38</v>
      </c>
      <c r="U39" s="7" t="s">
        <v>5</v>
      </c>
      <c r="V39" s="7" t="n">
        <v>4357</v>
      </c>
      <c r="W39" s="7" t="n">
        <v>209</v>
      </c>
      <c r="X39" s="7" t="n">
        <v>20</v>
      </c>
      <c r="Y39" s="7" t="n">
        <v>4</v>
      </c>
      <c r="Z39" s="7" t="s">
        <v>47</v>
      </c>
      <c r="AA39" s="8" t="n">
        <v>0.0470507229745238</v>
      </c>
      <c r="AB39" s="9" t="n">
        <v>0.0129540746644593</v>
      </c>
      <c r="AC39" s="10" t="n">
        <v>-4.34634489442304</v>
      </c>
      <c r="AD39" s="7" t="n">
        <v>3.77256457141799E-018</v>
      </c>
      <c r="AE39" s="7" t="n">
        <v>39</v>
      </c>
    </row>
    <row r="40" customFormat="false" ht="12.75" hidden="false" customHeight="false" outlineLevel="0" collapsed="false">
      <c r="A40" s="0" t="s">
        <v>5</v>
      </c>
      <c r="B40" s="0" t="n">
        <v>356</v>
      </c>
      <c r="C40" s="0" t="n">
        <v>7</v>
      </c>
      <c r="D40" s="0" t="n">
        <v>20</v>
      </c>
      <c r="E40" s="0" t="n">
        <v>3</v>
      </c>
      <c r="F40" s="0" t="s">
        <v>44</v>
      </c>
      <c r="G40" s="4" t="n">
        <f aca="false">C40/B40</f>
        <v>0.0196629213483146</v>
      </c>
      <c r="H40" s="5" t="n">
        <f aca="false">IF(E40&gt;0,1-BINOMDIST(E40-1,D40,G40,1),1)</f>
        <v>0.00674615346113172</v>
      </c>
      <c r="I40" s="6" t="n">
        <f aca="false">LN(H40)</f>
        <v>-4.99878279413837</v>
      </c>
      <c r="J40" s="0" t="n">
        <f aca="false">J39*(-I$48)/K40</f>
        <v>1.32828274747819E-015</v>
      </c>
      <c r="K40" s="0" t="n">
        <v>39</v>
      </c>
      <c r="M40" s="0" t="n">
        <v>356</v>
      </c>
      <c r="N40" s="0" t="n">
        <v>7</v>
      </c>
      <c r="O40" s="0" t="n">
        <v>20</v>
      </c>
      <c r="P40" s="0" t="n">
        <v>3</v>
      </c>
      <c r="Q40" s="0" t="s">
        <v>44</v>
      </c>
      <c r="R40" s="0" t="n">
        <v>39</v>
      </c>
      <c r="U40" s="7" t="s">
        <v>5</v>
      </c>
      <c r="V40" s="7" t="n">
        <v>1458</v>
      </c>
      <c r="W40" s="7" t="n">
        <v>18</v>
      </c>
      <c r="X40" s="7" t="n">
        <v>20</v>
      </c>
      <c r="Y40" s="7" t="n">
        <v>5</v>
      </c>
      <c r="Z40" s="7" t="s">
        <v>48</v>
      </c>
      <c r="AA40" s="8" t="n">
        <v>0.0109739368998628</v>
      </c>
      <c r="AB40" s="9" t="n">
        <v>2.15040294526681E-006</v>
      </c>
      <c r="AC40" s="10" t="n">
        <v>-13.0498553169818</v>
      </c>
      <c r="AD40" s="7" t="n">
        <v>9.77853125286507E-018</v>
      </c>
      <c r="AE40" s="7" t="n">
        <v>40</v>
      </c>
    </row>
    <row r="41" customFormat="false" ht="12.75" hidden="false" customHeight="false" outlineLevel="0" collapsed="false">
      <c r="A41" s="0" t="s">
        <v>5</v>
      </c>
      <c r="B41" s="0" t="n">
        <v>2469</v>
      </c>
      <c r="C41" s="0" t="n">
        <v>114</v>
      </c>
      <c r="D41" s="0" t="n">
        <v>20</v>
      </c>
      <c r="E41" s="0" t="n">
        <v>3</v>
      </c>
      <c r="F41" s="0" t="s">
        <v>45</v>
      </c>
      <c r="G41" s="4" t="n">
        <f aca="false">C41/B41</f>
        <v>0.0461725394896719</v>
      </c>
      <c r="H41" s="5" t="n">
        <f aca="false">IF(E41&gt;0,1-BINOMDIST(E41-1,D41,G41,1),1)</f>
        <v>0.0623902526859181</v>
      </c>
      <c r="I41" s="6" t="n">
        <f aca="false">LN(H41)</f>
        <v>-2.77434622276477</v>
      </c>
      <c r="J41" s="0" t="n">
        <f aca="false">J40*(-I$48)/K41</f>
        <v>3.70106038991818E-015</v>
      </c>
      <c r="K41" s="0" t="n">
        <v>40</v>
      </c>
      <c r="M41" s="0" t="n">
        <v>2469</v>
      </c>
      <c r="N41" s="0" t="n">
        <v>114</v>
      </c>
      <c r="O41" s="0" t="n">
        <v>20</v>
      </c>
      <c r="P41" s="0" t="n">
        <v>3</v>
      </c>
      <c r="Q41" s="0" t="s">
        <v>45</v>
      </c>
      <c r="R41" s="0" t="n">
        <v>40</v>
      </c>
      <c r="U41" s="7" t="s">
        <v>5</v>
      </c>
      <c r="V41" s="7" t="n">
        <v>3754</v>
      </c>
      <c r="W41" s="7" t="n">
        <v>66</v>
      </c>
      <c r="X41" s="7" t="n">
        <v>20</v>
      </c>
      <c r="Y41" s="7" t="n">
        <v>3</v>
      </c>
      <c r="Z41" s="7" t="s">
        <v>49</v>
      </c>
      <c r="AA41" s="8" t="n">
        <v>0.0162493340436867</v>
      </c>
      <c r="AB41" s="9" t="n">
        <v>0.00397639530367377</v>
      </c>
      <c r="AC41" s="10" t="n">
        <v>-5.52737957267673</v>
      </c>
      <c r="AD41" s="7" t="n">
        <v>2.477001978292E-017</v>
      </c>
      <c r="AE41" s="7" t="n">
        <v>41</v>
      </c>
    </row>
    <row r="42" customFormat="false" ht="12.75" hidden="false" customHeight="false" outlineLevel="0" collapsed="false">
      <c r="A42" s="0" t="s">
        <v>5</v>
      </c>
      <c r="B42" s="0" t="n">
        <v>4746</v>
      </c>
      <c r="C42" s="0" t="n">
        <v>63</v>
      </c>
      <c r="D42" s="0" t="n">
        <v>20</v>
      </c>
      <c r="E42" s="0" t="n">
        <v>2</v>
      </c>
      <c r="F42" s="0" t="s">
        <v>46</v>
      </c>
      <c r="G42" s="4" t="n">
        <f aca="false">C42/B42</f>
        <v>0.0132743362831858</v>
      </c>
      <c r="H42" s="5" t="n">
        <f aca="false">IF(E42&gt;0,1-BINOMDIST(E42-1,D42,G42,1),1)</f>
        <v>0.028573267665603</v>
      </c>
      <c r="I42" s="6" t="n">
        <f aca="false">LN(H42)</f>
        <v>-3.55528369526486</v>
      </c>
      <c r="J42" s="0" t="n">
        <f aca="false">J41*(-I$48)/K42</f>
        <v>1.00609257940713E-014</v>
      </c>
      <c r="K42" s="0" t="n">
        <v>41</v>
      </c>
      <c r="M42" s="0" t="n">
        <v>4746</v>
      </c>
      <c r="N42" s="0" t="n">
        <v>63</v>
      </c>
      <c r="O42" s="0" t="n">
        <v>20</v>
      </c>
      <c r="P42" s="0" t="n">
        <v>2</v>
      </c>
      <c r="Q42" s="0" t="s">
        <v>46</v>
      </c>
      <c r="R42" s="0" t="n">
        <v>41</v>
      </c>
      <c r="U42" s="7" t="s">
        <v>5</v>
      </c>
      <c r="V42" s="7" t="n">
        <v>3445</v>
      </c>
      <c r="W42" s="7" t="n">
        <v>47</v>
      </c>
      <c r="X42" s="7" t="n">
        <v>20</v>
      </c>
      <c r="Y42" s="7" t="n">
        <v>9</v>
      </c>
      <c r="Z42" s="7" t="s">
        <v>50</v>
      </c>
      <c r="AA42" s="8" t="n">
        <v>0.0121915820029028</v>
      </c>
      <c r="AB42" s="9" t="n">
        <v>8.844036614164E-013</v>
      </c>
      <c r="AC42" s="10" t="n">
        <v>-27.7538628059355</v>
      </c>
      <c r="AD42" s="7" t="n">
        <v>6.13506603256782E-017</v>
      </c>
      <c r="AE42" s="7" t="n">
        <v>42</v>
      </c>
    </row>
    <row r="43" customFormat="false" ht="12.75" hidden="false" customHeight="false" outlineLevel="0" collapsed="false">
      <c r="A43" s="0" t="s">
        <v>5</v>
      </c>
      <c r="B43" s="0" t="n">
        <v>4357</v>
      </c>
      <c r="C43" s="0" t="n">
        <v>205</v>
      </c>
      <c r="D43" s="0" t="n">
        <v>20</v>
      </c>
      <c r="E43" s="0" t="n">
        <v>4</v>
      </c>
      <c r="F43" s="0" t="s">
        <v>47</v>
      </c>
      <c r="G43" s="4" t="n">
        <f aca="false">C43/B43</f>
        <v>0.0470507229745238</v>
      </c>
      <c r="H43" s="5" t="n">
        <f aca="false">IF(E43&gt;0,1-BINOMDIST(E43-1,D43,G43,1),1)</f>
        <v>0.0129540746644593</v>
      </c>
      <c r="I43" s="6" t="n">
        <f aca="false">LN(H43)</f>
        <v>-4.34634489442304</v>
      </c>
      <c r="J43" s="0" t="n">
        <f aca="false">J42*(-I$48)/K43</f>
        <v>2.66983416588704E-014</v>
      </c>
      <c r="K43" s="0" t="n">
        <v>42</v>
      </c>
      <c r="M43" s="0" t="n">
        <v>4357</v>
      </c>
      <c r="N43" s="0" t="n">
        <v>205</v>
      </c>
      <c r="O43" s="0" t="n">
        <v>20</v>
      </c>
      <c r="P43" s="0" t="n">
        <v>4</v>
      </c>
      <c r="Q43" s="0" t="s">
        <v>47</v>
      </c>
      <c r="R43" s="0" t="n">
        <v>42</v>
      </c>
      <c r="U43" s="7"/>
      <c r="V43" s="7"/>
      <c r="W43" s="7"/>
      <c r="X43" s="7"/>
      <c r="Y43" s="7"/>
      <c r="Z43" s="7"/>
      <c r="AA43" s="7"/>
      <c r="AB43" s="7"/>
      <c r="AC43" s="7"/>
      <c r="AD43" s="7"/>
      <c r="AE43" s="7"/>
    </row>
    <row r="44" customFormat="false" ht="12.75" hidden="false" customHeight="false" outlineLevel="0" collapsed="false">
      <c r="A44" s="0" t="s">
        <v>5</v>
      </c>
      <c r="B44" s="0" t="n">
        <v>1458</v>
      </c>
      <c r="C44" s="0" t="n">
        <v>16</v>
      </c>
      <c r="D44" s="0" t="n">
        <v>20</v>
      </c>
      <c r="E44" s="0" t="n">
        <v>5</v>
      </c>
      <c r="F44" s="0" t="s">
        <v>48</v>
      </c>
      <c r="G44" s="4" t="n">
        <f aca="false">C44/B44</f>
        <v>0.0109739368998628</v>
      </c>
      <c r="H44" s="5" t="n">
        <f aca="false">IF(E44&gt;0,1-BINOMDIST(E44-1,D44,G44,1),1)</f>
        <v>2.15040294526681E-006</v>
      </c>
      <c r="I44" s="6" t="n">
        <f aca="false">LN(H44)</f>
        <v>-13.0498553169818</v>
      </c>
      <c r="J44" s="0" t="n">
        <f aca="false">J43*(-I$48)/K44</f>
        <v>6.92008552432691E-014</v>
      </c>
      <c r="K44" s="0" t="n">
        <v>43</v>
      </c>
      <c r="M44" s="0" t="n">
        <v>1458</v>
      </c>
      <c r="N44" s="0" t="n">
        <v>16</v>
      </c>
      <c r="O44" s="0" t="n">
        <v>20</v>
      </c>
      <c r="P44" s="0" t="n">
        <v>5</v>
      </c>
      <c r="Q44" s="0" t="s">
        <v>48</v>
      </c>
      <c r="R44" s="0" t="n">
        <v>43</v>
      </c>
      <c r="U44" s="7"/>
      <c r="V44" s="7"/>
      <c r="W44" s="7"/>
      <c r="X44" s="7"/>
      <c r="Y44" s="7"/>
      <c r="Z44" s="7"/>
      <c r="AA44" s="7"/>
      <c r="AB44" s="11" t="n">
        <f aca="false">PRODUCT(AB2:AB42)</f>
        <v>8.03630140206913E-048</v>
      </c>
      <c r="AC44" s="12" t="n">
        <f aca="false">SUM(AC2:AC42)</f>
        <v>-108.440115510985</v>
      </c>
      <c r="AD44" s="13" t="n">
        <f aca="false">SUM(AD1:AD42)</f>
        <v>1.01902986073913E-016</v>
      </c>
      <c r="AE44" s="7"/>
    </row>
    <row r="45" customFormat="false" ht="12.75" hidden="false" customHeight="false" outlineLevel="0" collapsed="false">
      <c r="A45" s="0" t="s">
        <v>5</v>
      </c>
      <c r="B45" s="0" t="n">
        <v>3754</v>
      </c>
      <c r="C45" s="0" t="n">
        <v>61</v>
      </c>
      <c r="D45" s="0" t="n">
        <v>20</v>
      </c>
      <c r="E45" s="0" t="n">
        <v>3</v>
      </c>
      <c r="F45" s="0" t="s">
        <v>49</v>
      </c>
      <c r="G45" s="4" t="n">
        <f aca="false">C45/B45</f>
        <v>0.0162493340436867</v>
      </c>
      <c r="H45" s="5" t="n">
        <f aca="false">IF(E45&gt;0,1-BINOMDIST(E45-1,D45,G45,1),1)</f>
        <v>0.00397639530367178</v>
      </c>
      <c r="I45" s="6" t="n">
        <f aca="false">LN(H45)</f>
        <v>-5.52737957267723</v>
      </c>
      <c r="J45" s="0" t="n">
        <f aca="false">J44*(-I$48)/K45</f>
        <v>1.75288900291185E-013</v>
      </c>
      <c r="K45" s="0" t="n">
        <v>44</v>
      </c>
      <c r="M45" s="0" t="n">
        <v>3754</v>
      </c>
      <c r="N45" s="0" t="n">
        <v>61</v>
      </c>
      <c r="O45" s="0" t="n">
        <v>20</v>
      </c>
      <c r="P45" s="0" t="n">
        <v>3</v>
      </c>
      <c r="Q45" s="0" t="s">
        <v>49</v>
      </c>
      <c r="R45" s="0" t="n">
        <v>44</v>
      </c>
    </row>
    <row r="46" customFormat="false" ht="12.75" hidden="false" customHeight="false" outlineLevel="0" collapsed="false">
      <c r="A46" s="0" t="s">
        <v>5</v>
      </c>
      <c r="B46" s="0" t="n">
        <v>3445</v>
      </c>
      <c r="C46" s="0" t="n">
        <v>42</v>
      </c>
      <c r="D46" s="0" t="n">
        <v>20</v>
      </c>
      <c r="E46" s="0" t="n">
        <v>9</v>
      </c>
      <c r="F46" s="0" t="s">
        <v>50</v>
      </c>
      <c r="G46" s="4" t="n">
        <f aca="false">C46/B46</f>
        <v>0.0121915820029028</v>
      </c>
      <c r="H46" s="5" t="n">
        <f aca="false">IF(E46&gt;0,1-BINOMDIST(E46-1,D46,G46,1),1)</f>
        <v>8.8662410746565E-013</v>
      </c>
      <c r="I46" s="6" t="n">
        <f aca="false">LN(H46)</f>
        <v>-27.7513552820539</v>
      </c>
      <c r="J46" s="0" t="n">
        <f aca="false">J45*(-I$48)/K46</f>
        <v>4.34147729057915E-013</v>
      </c>
      <c r="K46" s="0" t="n">
        <v>45</v>
      </c>
      <c r="M46" s="0" t="n">
        <v>3445</v>
      </c>
      <c r="N46" s="0" t="n">
        <v>42</v>
      </c>
      <c r="O46" s="0" t="n">
        <v>20</v>
      </c>
      <c r="P46" s="0" t="n">
        <v>9</v>
      </c>
      <c r="Q46" s="0" t="s">
        <v>50</v>
      </c>
      <c r="R46" s="0" t="n">
        <v>45</v>
      </c>
    </row>
    <row r="48" customFormat="false" ht="12.75" hidden="false" customHeight="false" outlineLevel="0" collapsed="false">
      <c r="H48" s="17" t="n">
        <f aca="false">PRODUCT(H2:H46)</f>
        <v>3.94589930889804E-049</v>
      </c>
      <c r="I48" s="18" t="n">
        <f aca="false">SUM(I2:I46)</f>
        <v>-111.453992666692</v>
      </c>
      <c r="J48" s="19" t="n">
        <f aca="false">SUM(J1:J45)</f>
        <v>2.8697886691314E-01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4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" activeCellId="0" sqref="E1"/>
    </sheetView>
  </sheetViews>
  <sheetFormatPr defaultColWidth="9.0546875" defaultRowHeight="12.75" zeroHeight="false" outlineLevelRow="0" outlineLevelCol="0"/>
  <cols>
    <col collapsed="false" customWidth="true" hidden="false" outlineLevel="0" max="6" min="6" style="0" width="58.99"/>
    <col collapsed="false" customWidth="true" hidden="false" outlineLevel="0" max="10" min="10" style="0" width="9.14"/>
  </cols>
  <sheetData>
    <row r="1" customFormat="false" ht="12.75" hidden="false" customHeight="false" outlineLevel="0" collapsed="false">
      <c r="B1" s="1"/>
      <c r="C1" s="1" t="s">
        <v>0</v>
      </c>
      <c r="D1" s="1" t="s">
        <v>1</v>
      </c>
      <c r="E1" s="1" t="s">
        <v>2</v>
      </c>
      <c r="F1" s="1" t="s">
        <v>3</v>
      </c>
      <c r="G1" s="1" t="s">
        <v>4</v>
      </c>
      <c r="J1" s="0" t="n">
        <f aca="false">EXP(I48)</f>
        <v>1.69242515419228E-043</v>
      </c>
      <c r="N1" s="2"/>
      <c r="O1" s="2" t="s">
        <v>0</v>
      </c>
      <c r="P1" s="2" t="s">
        <v>1</v>
      </c>
      <c r="Q1" s="2" t="s">
        <v>2</v>
      </c>
      <c r="R1" s="2" t="s">
        <v>3</v>
      </c>
      <c r="S1" s="2" t="s">
        <v>4</v>
      </c>
      <c r="T1" s="2"/>
      <c r="U1" s="2"/>
      <c r="V1" s="2"/>
      <c r="W1" s="3" t="n">
        <f aca="false">EXP(V44)</f>
        <v>1.69241913559007E-043</v>
      </c>
      <c r="X1" s="2"/>
    </row>
    <row r="2" customFormat="false" ht="12.75" hidden="false" customHeight="false" outlineLevel="0" collapsed="false">
      <c r="A2" s="0" t="s">
        <v>5</v>
      </c>
      <c r="B2" s="0" t="n">
        <v>149</v>
      </c>
      <c r="C2" s="0" t="n">
        <v>1</v>
      </c>
      <c r="D2" s="0" t="n">
        <v>20</v>
      </c>
      <c r="E2" s="0" t="n">
        <v>0</v>
      </c>
      <c r="F2" s="0" t="s">
        <v>6</v>
      </c>
      <c r="G2" s="4" t="n">
        <f aca="false">C2/B2</f>
        <v>0.00671140939597315</v>
      </c>
      <c r="H2" s="5" t="n">
        <f aca="false">IF(E2&gt;0,1-BINOMDIST(E2-1,D2,G2,1),1)</f>
        <v>1</v>
      </c>
      <c r="I2" s="6" t="n">
        <f aca="false">LN(H2)</f>
        <v>0</v>
      </c>
      <c r="J2" s="0" t="n">
        <f aca="false">J1*(-I$48)/K2</f>
        <v>1.66678485380302E-041</v>
      </c>
      <c r="K2" s="0" t="n">
        <v>1</v>
      </c>
      <c r="N2" s="7" t="s">
        <v>5</v>
      </c>
      <c r="O2" s="7" t="n">
        <v>149</v>
      </c>
      <c r="P2" s="7" t="n">
        <v>7</v>
      </c>
      <c r="Q2" s="7" t="n">
        <v>20</v>
      </c>
      <c r="R2" s="7" t="n">
        <v>1</v>
      </c>
      <c r="S2" s="7" t="s">
        <v>6</v>
      </c>
      <c r="T2" s="8" t="n">
        <v>0.00671140939597315</v>
      </c>
      <c r="U2" s="9" t="n">
        <v>1</v>
      </c>
      <c r="V2" s="10" t="n">
        <v>0</v>
      </c>
      <c r="W2" s="7" t="n">
        <v>1.66677898656878E-041</v>
      </c>
      <c r="X2" s="7" t="n">
        <v>2</v>
      </c>
    </row>
    <row r="3" customFormat="false" ht="12.75" hidden="false" customHeight="false" outlineLevel="0" collapsed="false">
      <c r="A3" s="0" t="s">
        <v>5</v>
      </c>
      <c r="B3" s="0" t="n">
        <v>1529</v>
      </c>
      <c r="C3" s="0" t="n">
        <v>16</v>
      </c>
      <c r="D3" s="0" t="n">
        <v>20</v>
      </c>
      <c r="E3" s="0" t="n">
        <v>0</v>
      </c>
      <c r="F3" s="0" t="s">
        <v>7</v>
      </c>
      <c r="G3" s="4" t="n">
        <f aca="false">C3/B3</f>
        <v>0.0104643557880968</v>
      </c>
      <c r="H3" s="5" t="n">
        <f aca="false">IF(E3&gt;0,1-BINOMDIST(E3-1,D3,G3,1),1)</f>
        <v>1</v>
      </c>
      <c r="I3" s="6" t="n">
        <f aca="false">LN(H3)</f>
        <v>0</v>
      </c>
      <c r="J3" s="0" t="n">
        <f aca="false">J2*(-I$48)/K3</f>
        <v>8.20766502431553E-040</v>
      </c>
      <c r="K3" s="0" t="n">
        <v>2</v>
      </c>
      <c r="N3" s="7" t="s">
        <v>5</v>
      </c>
      <c r="O3" s="7" t="n">
        <v>1529</v>
      </c>
      <c r="P3" s="7" t="n">
        <v>21</v>
      </c>
      <c r="Q3" s="7" t="n">
        <v>20</v>
      </c>
      <c r="R3" s="7" t="n">
        <v>0</v>
      </c>
      <c r="S3" s="7" t="s">
        <v>7</v>
      </c>
      <c r="T3" s="8" t="n">
        <v>0.0104643557880968</v>
      </c>
      <c r="U3" s="9" t="n">
        <v>1</v>
      </c>
      <c r="V3" s="10" t="n">
        <v>0</v>
      </c>
      <c r="W3" s="7" t="n">
        <v>8.20763642895885E-040</v>
      </c>
      <c r="X3" s="7" t="n">
        <v>3</v>
      </c>
    </row>
    <row r="4" customFormat="false" ht="12.75" hidden="false" customHeight="false" outlineLevel="0" collapsed="false">
      <c r="A4" s="0" t="s">
        <v>5</v>
      </c>
      <c r="B4" s="0" t="n">
        <v>1687</v>
      </c>
      <c r="C4" s="0" t="n">
        <v>23</v>
      </c>
      <c r="D4" s="0" t="n">
        <v>20</v>
      </c>
      <c r="E4" s="0" t="n">
        <v>7</v>
      </c>
      <c r="F4" s="0" t="s">
        <v>8</v>
      </c>
      <c r="G4" s="4" t="n">
        <f aca="false">C4/B4</f>
        <v>0.013633669235329</v>
      </c>
      <c r="H4" s="5" t="n">
        <f aca="false">IF(E4&gt;0,1-BINOMDIST(E4-1,D4,G4,1),1)</f>
        <v>5.80798242832969E-009</v>
      </c>
      <c r="I4" s="6" t="n">
        <f aca="false">LN(H4)</f>
        <v>-18.9640325848538</v>
      </c>
      <c r="J4" s="0" t="n">
        <f aca="false">J3*(-I$48)/K4</f>
        <v>2.69443953719911E-038</v>
      </c>
      <c r="K4" s="0" t="n">
        <v>3</v>
      </c>
      <c r="N4" s="7" t="s">
        <v>5</v>
      </c>
      <c r="O4" s="7" t="n">
        <v>1687</v>
      </c>
      <c r="P4" s="7" t="n">
        <v>31</v>
      </c>
      <c r="Q4" s="7" t="n">
        <v>20</v>
      </c>
      <c r="R4" s="7" t="n">
        <v>7</v>
      </c>
      <c r="S4" s="7" t="s">
        <v>8</v>
      </c>
      <c r="T4" s="8" t="n">
        <v>0.013633669235329</v>
      </c>
      <c r="U4" s="9" t="n">
        <v>5.80798242832969E-009</v>
      </c>
      <c r="V4" s="10" t="n">
        <v>-18.9640325848538</v>
      </c>
      <c r="W4" s="7" t="n">
        <v>2.69443024711393E-038</v>
      </c>
      <c r="X4" s="7" t="n">
        <v>4</v>
      </c>
    </row>
    <row r="5" customFormat="false" ht="12.75" hidden="false" customHeight="false" outlineLevel="0" collapsed="false">
      <c r="A5" s="0" t="s">
        <v>5</v>
      </c>
      <c r="B5" s="0" t="n">
        <v>176</v>
      </c>
      <c r="C5" s="0" t="n">
        <v>1</v>
      </c>
      <c r="D5" s="0" t="n">
        <v>20</v>
      </c>
      <c r="E5" s="0" t="n">
        <v>0</v>
      </c>
      <c r="F5" s="0" t="s">
        <v>9</v>
      </c>
      <c r="G5" s="4" t="n">
        <f aca="false">C5/B5</f>
        <v>0.00568181818181818</v>
      </c>
      <c r="H5" s="5" t="n">
        <f aca="false">IF(E5&gt;0,1-BINOMDIST(E5-1,D5,G5,1),1)</f>
        <v>1</v>
      </c>
      <c r="I5" s="6" t="n">
        <f aca="false">LN(H5)</f>
        <v>0</v>
      </c>
      <c r="J5" s="0" t="n">
        <f aca="false">J4*(-I$48)/K5</f>
        <v>6.63404670949079E-037</v>
      </c>
      <c r="K5" s="0" t="n">
        <v>4</v>
      </c>
      <c r="N5" s="7" t="s">
        <v>5</v>
      </c>
      <c r="O5" s="7" t="n">
        <v>176</v>
      </c>
      <c r="P5" s="7" t="n">
        <v>10</v>
      </c>
      <c r="Q5" s="7" t="n">
        <v>20</v>
      </c>
      <c r="R5" s="7" t="n">
        <v>2</v>
      </c>
      <c r="S5" s="7" t="s">
        <v>9</v>
      </c>
      <c r="T5" s="8" t="n">
        <v>0.00568181818181818</v>
      </c>
      <c r="U5" s="9" t="n">
        <v>1</v>
      </c>
      <c r="V5" s="10" t="n">
        <v>0</v>
      </c>
      <c r="W5" s="7" t="n">
        <v>6.63402407568936E-037</v>
      </c>
      <c r="X5" s="7" t="n">
        <v>5</v>
      </c>
    </row>
    <row r="6" customFormat="false" ht="12.75" hidden="false" customHeight="false" outlineLevel="0" collapsed="false">
      <c r="A6" s="0" t="s">
        <v>5</v>
      </c>
      <c r="B6" s="0" t="n">
        <v>1976</v>
      </c>
      <c r="C6" s="0" t="n">
        <v>24</v>
      </c>
      <c r="D6" s="0" t="n">
        <v>20</v>
      </c>
      <c r="E6" s="0" t="n">
        <v>0</v>
      </c>
      <c r="F6" s="0" t="s">
        <v>10</v>
      </c>
      <c r="G6" s="4" t="n">
        <f aca="false">C6/B6</f>
        <v>0.0121457489878543</v>
      </c>
      <c r="H6" s="5" t="n">
        <f aca="false">IF(E6&gt;0,1-BINOMDIST(E6-1,D6,G6,1),1)</f>
        <v>1</v>
      </c>
      <c r="I6" s="6" t="n">
        <f aca="false">LN(H6)</f>
        <v>0</v>
      </c>
      <c r="J6" s="0" t="n">
        <f aca="false">J5*(-I$48)/K6</f>
        <v>1.30670813387648E-035</v>
      </c>
      <c r="K6" s="0" t="n">
        <v>5</v>
      </c>
      <c r="N6" s="7" t="s">
        <v>5</v>
      </c>
      <c r="O6" s="7" t="n">
        <v>1976</v>
      </c>
      <c r="P6" s="7" t="n">
        <v>38</v>
      </c>
      <c r="Q6" s="7" t="n">
        <v>20</v>
      </c>
      <c r="R6" s="7" t="n">
        <v>0</v>
      </c>
      <c r="S6" s="7" t="s">
        <v>10</v>
      </c>
      <c r="T6" s="8" t="n">
        <v>0.0121457489878543</v>
      </c>
      <c r="U6" s="9" t="n">
        <v>1</v>
      </c>
      <c r="V6" s="10" t="n">
        <v>0</v>
      </c>
      <c r="W6" s="7" t="n">
        <v>1.30670372288068E-035</v>
      </c>
      <c r="X6" s="7" t="n">
        <v>6</v>
      </c>
    </row>
    <row r="7" customFormat="false" ht="12.75" hidden="false" customHeight="false" outlineLevel="0" collapsed="false">
      <c r="A7" s="0" t="s">
        <v>5</v>
      </c>
      <c r="B7" s="0" t="n">
        <v>2125</v>
      </c>
      <c r="C7" s="0" t="n">
        <v>33</v>
      </c>
      <c r="D7" s="0" t="n">
        <v>20</v>
      </c>
      <c r="E7" s="0" t="n">
        <v>0</v>
      </c>
      <c r="F7" s="0" t="s">
        <v>11</v>
      </c>
      <c r="G7" s="4" t="n">
        <f aca="false">C7/B7</f>
        <v>0.0155294117647059</v>
      </c>
      <c r="H7" s="5" t="n">
        <f aca="false">IF(E7&gt;0,1-BINOMDIST(E7-1,D7,G7,1),1)</f>
        <v>1</v>
      </c>
      <c r="I7" s="6" t="n">
        <f aca="false">LN(H7)</f>
        <v>0</v>
      </c>
      <c r="J7" s="0" t="n">
        <f aca="false">J6*(-I$48)/K7</f>
        <v>2.14485243310113E-034</v>
      </c>
      <c r="K7" s="0" t="n">
        <v>6</v>
      </c>
      <c r="N7" s="7" t="s">
        <v>5</v>
      </c>
      <c r="O7" s="7" t="n">
        <v>2125</v>
      </c>
      <c r="P7" s="7" t="n">
        <v>60</v>
      </c>
      <c r="Q7" s="7" t="n">
        <v>20</v>
      </c>
      <c r="R7" s="7" t="n">
        <v>0</v>
      </c>
      <c r="S7" s="7" t="s">
        <v>11</v>
      </c>
      <c r="T7" s="8" t="n">
        <v>0.0155294117647059</v>
      </c>
      <c r="U7" s="9" t="n">
        <v>1</v>
      </c>
      <c r="V7" s="10" t="n">
        <v>0</v>
      </c>
      <c r="W7" s="7" t="n">
        <v>2.14484527026784E-034</v>
      </c>
      <c r="X7" s="7" t="n">
        <v>7</v>
      </c>
    </row>
    <row r="8" customFormat="false" ht="12.75" hidden="false" customHeight="false" outlineLevel="0" collapsed="false">
      <c r="A8" s="0" t="s">
        <v>5</v>
      </c>
      <c r="B8" s="0" t="n">
        <v>228</v>
      </c>
      <c r="C8" s="0" t="n">
        <v>19</v>
      </c>
      <c r="D8" s="0" t="n">
        <v>20</v>
      </c>
      <c r="E8" s="0" t="n">
        <v>0</v>
      </c>
      <c r="F8" s="0" t="s">
        <v>12</v>
      </c>
      <c r="G8" s="4" t="n">
        <f aca="false">C8/B8</f>
        <v>0.0833333333333333</v>
      </c>
      <c r="H8" s="5" t="n">
        <f aca="false">IF(E8&gt;0,1-BINOMDIST(E8-1,D8,G8,1),1)</f>
        <v>1</v>
      </c>
      <c r="I8" s="6" t="n">
        <f aca="false">LN(H8)</f>
        <v>0</v>
      </c>
      <c r="J8" s="0" t="n">
        <f aca="false">J7*(-I$48)/K8</f>
        <v>3.01765406226167E-033</v>
      </c>
      <c r="K8" s="0" t="n">
        <v>7</v>
      </c>
      <c r="N8" s="7" t="s">
        <v>5</v>
      </c>
      <c r="O8" s="7" t="n">
        <v>228</v>
      </c>
      <c r="P8" s="7" t="n">
        <v>28</v>
      </c>
      <c r="Q8" s="7" t="n">
        <v>20</v>
      </c>
      <c r="R8" s="7" t="n">
        <v>2</v>
      </c>
      <c r="S8" s="7" t="s">
        <v>12</v>
      </c>
      <c r="T8" s="8" t="n">
        <v>0.0833333333333333</v>
      </c>
      <c r="U8" s="9" t="n">
        <v>1</v>
      </c>
      <c r="V8" s="10" t="n">
        <v>0</v>
      </c>
      <c r="W8" s="7" t="n">
        <v>3.01764409363169E-033</v>
      </c>
      <c r="X8" s="7" t="n">
        <v>8</v>
      </c>
    </row>
    <row r="9" customFormat="false" ht="12.75" hidden="false" customHeight="false" outlineLevel="0" collapsed="false">
      <c r="A9" s="0" t="s">
        <v>5</v>
      </c>
      <c r="B9" s="0" t="n">
        <v>2420</v>
      </c>
      <c r="C9" s="0" t="n">
        <v>32</v>
      </c>
      <c r="D9" s="0" t="n">
        <v>20</v>
      </c>
      <c r="E9" s="0" t="n">
        <v>0</v>
      </c>
      <c r="F9" s="0" t="s">
        <v>13</v>
      </c>
      <c r="G9" s="4" t="n">
        <f aca="false">C9/B9</f>
        <v>0.0132231404958678</v>
      </c>
      <c r="H9" s="5" t="n">
        <f aca="false">IF(E9&gt;0,1-BINOMDIST(E9-1,D9,G9,1),1)</f>
        <v>1</v>
      </c>
      <c r="I9" s="6" t="n">
        <f aca="false">LN(H9)</f>
        <v>0</v>
      </c>
      <c r="J9" s="0" t="n">
        <f aca="false">J8*(-I$48)/K9</f>
        <v>3.71492062184827E-032</v>
      </c>
      <c r="K9" s="0" t="n">
        <v>8</v>
      </c>
      <c r="N9" s="7" t="s">
        <v>5</v>
      </c>
      <c r="O9" s="7" t="n">
        <v>2420</v>
      </c>
      <c r="P9" s="7" t="n">
        <v>107</v>
      </c>
      <c r="Q9" s="7" t="n">
        <v>20</v>
      </c>
      <c r="R9" s="7" t="n">
        <v>0</v>
      </c>
      <c r="S9" s="7" t="s">
        <v>13</v>
      </c>
      <c r="T9" s="8" t="n">
        <v>0.0132231404958678</v>
      </c>
      <c r="U9" s="9" t="n">
        <v>1</v>
      </c>
      <c r="V9" s="10" t="n">
        <v>0</v>
      </c>
      <c r="W9" s="7" t="n">
        <v>3.71490848398421E-032</v>
      </c>
      <c r="X9" s="7" t="n">
        <v>9</v>
      </c>
    </row>
    <row r="10" customFormat="false" ht="12.75" hidden="false" customHeight="false" outlineLevel="0" collapsed="false">
      <c r="A10" s="0" t="s">
        <v>5</v>
      </c>
      <c r="B10" s="0" t="n">
        <v>2476</v>
      </c>
      <c r="C10" s="0" t="n">
        <v>21</v>
      </c>
      <c r="D10" s="0" t="n">
        <v>20</v>
      </c>
      <c r="E10" s="0" t="n">
        <v>0</v>
      </c>
      <c r="F10" s="0" t="s">
        <v>14</v>
      </c>
      <c r="G10" s="4" t="n">
        <f aca="false">C10/B10</f>
        <v>0.00848142164781906</v>
      </c>
      <c r="H10" s="5" t="n">
        <f aca="false">IF(E10&gt;0,1-BINOMDIST(E10-1,D10,G10,1),1)</f>
        <v>1</v>
      </c>
      <c r="I10" s="6" t="n">
        <f aca="false">LN(H10)</f>
        <v>0</v>
      </c>
      <c r="J10" s="0" t="n">
        <f aca="false">J9*(-I$48)/K10</f>
        <v>4.06515493806109E-031</v>
      </c>
      <c r="K10" s="0" t="n">
        <v>9</v>
      </c>
      <c r="N10" s="7" t="s">
        <v>5</v>
      </c>
      <c r="O10" s="7" t="n">
        <v>2476</v>
      </c>
      <c r="P10" s="7" t="n">
        <v>27</v>
      </c>
      <c r="Q10" s="7" t="n">
        <v>20</v>
      </c>
      <c r="R10" s="7" t="n">
        <v>0</v>
      </c>
      <c r="S10" s="7" t="s">
        <v>14</v>
      </c>
      <c r="T10" s="8" t="n">
        <v>0.00848142164781906</v>
      </c>
      <c r="U10" s="9" t="n">
        <v>1</v>
      </c>
      <c r="V10" s="10" t="n">
        <v>0</v>
      </c>
      <c r="W10" s="7" t="n">
        <v>4.06514180265533E-031</v>
      </c>
      <c r="X10" s="7" t="n">
        <v>10</v>
      </c>
    </row>
    <row r="11" customFormat="false" ht="12.75" hidden="false" customHeight="false" outlineLevel="0" collapsed="false">
      <c r="A11" s="0" t="s">
        <v>5</v>
      </c>
      <c r="B11" s="0" t="n">
        <v>251</v>
      </c>
      <c r="C11" s="0" t="n">
        <v>19</v>
      </c>
      <c r="D11" s="0" t="n">
        <v>20</v>
      </c>
      <c r="E11" s="0" t="n">
        <v>0</v>
      </c>
      <c r="F11" s="0" t="s">
        <v>15</v>
      </c>
      <c r="G11" s="4" t="n">
        <f aca="false">C11/B11</f>
        <v>0.0756972111553785</v>
      </c>
      <c r="H11" s="5" t="n">
        <f aca="false">IF(E11&gt;0,1-BINOMDIST(E11-1,D11,G11,1),1)</f>
        <v>1</v>
      </c>
      <c r="I11" s="6" t="n">
        <f aca="false">LN(H11)</f>
        <v>0</v>
      </c>
      <c r="J11" s="0" t="n">
        <f aca="false">J10*(-I$48)/K11</f>
        <v>4.00356769830483E-030</v>
      </c>
      <c r="K11" s="0" t="n">
        <v>10</v>
      </c>
      <c r="N11" s="7" t="s">
        <v>5</v>
      </c>
      <c r="O11" s="7" t="n">
        <v>2527</v>
      </c>
      <c r="P11" s="7" t="n">
        <v>39</v>
      </c>
      <c r="Q11" s="7" t="n">
        <v>20</v>
      </c>
      <c r="R11" s="7" t="n">
        <v>2</v>
      </c>
      <c r="S11" s="7" t="s">
        <v>16</v>
      </c>
      <c r="T11" s="8" t="n">
        <v>0.00435298773248912</v>
      </c>
      <c r="U11" s="9" t="n">
        <v>1</v>
      </c>
      <c r="V11" s="10" t="n">
        <v>0</v>
      </c>
      <c r="W11" s="7" t="n">
        <v>3.63959536951432E-030</v>
      </c>
      <c r="X11" s="7" t="n">
        <v>11</v>
      </c>
    </row>
    <row r="12" customFormat="false" ht="12.75" hidden="false" customHeight="false" outlineLevel="0" collapsed="false">
      <c r="A12" s="0" t="s">
        <v>5</v>
      </c>
      <c r="B12" s="0" t="n">
        <v>2527</v>
      </c>
      <c r="C12" s="0" t="n">
        <v>11</v>
      </c>
      <c r="D12" s="0" t="n">
        <v>20</v>
      </c>
      <c r="E12" s="0" t="n">
        <v>0</v>
      </c>
      <c r="F12" s="0" t="s">
        <v>16</v>
      </c>
      <c r="G12" s="4" t="n">
        <f aca="false">C12/B12</f>
        <v>0.00435298773248912</v>
      </c>
      <c r="H12" s="5" t="n">
        <f aca="false">IF(E12&gt;0,1-BINOMDIST(E12-1,D12,G12,1),1)</f>
        <v>1</v>
      </c>
      <c r="I12" s="6" t="n">
        <f aca="false">LN(H12)</f>
        <v>0</v>
      </c>
      <c r="J12" s="0" t="n">
        <f aca="false">J11*(-I$48)/K12</f>
        <v>3.58446682489902E-029</v>
      </c>
      <c r="K12" s="0" t="n">
        <v>11</v>
      </c>
      <c r="N12" s="7" t="s">
        <v>5</v>
      </c>
      <c r="O12" s="7" t="n">
        <v>283</v>
      </c>
      <c r="P12" s="7" t="n">
        <v>9</v>
      </c>
      <c r="Q12" s="7" t="n">
        <v>20</v>
      </c>
      <c r="R12" s="7" t="n">
        <v>1</v>
      </c>
      <c r="S12" s="7" t="s">
        <v>17</v>
      </c>
      <c r="T12" s="8" t="n">
        <v>0.00706713780918728</v>
      </c>
      <c r="U12" s="9" t="n">
        <v>1</v>
      </c>
      <c r="V12" s="10" t="n">
        <v>0</v>
      </c>
      <c r="W12" s="7" t="n">
        <v>2.38963700104322E-029</v>
      </c>
      <c r="X12" s="7" t="n">
        <v>12</v>
      </c>
    </row>
    <row r="13" customFormat="false" ht="12.75" hidden="false" customHeight="false" outlineLevel="0" collapsed="false">
      <c r="A13" s="0" t="s">
        <v>5</v>
      </c>
      <c r="B13" s="0" t="n">
        <v>2612</v>
      </c>
      <c r="C13" s="0" t="n">
        <v>11</v>
      </c>
      <c r="D13" s="0" t="n">
        <v>20</v>
      </c>
      <c r="E13" s="0" t="n">
        <v>0</v>
      </c>
      <c r="F13" s="0" t="s">
        <v>18</v>
      </c>
      <c r="G13" s="4" t="n">
        <f aca="false">C13/B13</f>
        <v>0.00421133231240429</v>
      </c>
      <c r="H13" s="5" t="n">
        <f aca="false">IF(E13&gt;0,1-BINOMDIST(E13-1,D13,G13,1),1)</f>
        <v>1</v>
      </c>
      <c r="I13" s="6" t="n">
        <f aca="false">LN(H13)</f>
        <v>0</v>
      </c>
      <c r="J13" s="0" t="n">
        <f aca="false">J12*(-I$48)/K13</f>
        <v>2.94180168908388E-028</v>
      </c>
      <c r="K13" s="0" t="n">
        <v>12</v>
      </c>
      <c r="N13" s="7" t="s">
        <v>5</v>
      </c>
      <c r="O13" s="7" t="n">
        <v>2832</v>
      </c>
      <c r="P13" s="7" t="n">
        <v>59</v>
      </c>
      <c r="Q13" s="7" t="n">
        <v>20</v>
      </c>
      <c r="R13" s="7" t="n">
        <v>1</v>
      </c>
      <c r="S13" s="7" t="s">
        <v>19</v>
      </c>
      <c r="T13" s="8" t="n">
        <v>0.00882768361581921</v>
      </c>
      <c r="U13" s="9" t="n">
        <v>1</v>
      </c>
      <c r="V13" s="10" t="n">
        <v>0</v>
      </c>
      <c r="W13" s="7" t="n">
        <v>1.47089625107751E-028</v>
      </c>
      <c r="X13" s="7" t="n">
        <v>13</v>
      </c>
    </row>
    <row r="14" customFormat="false" ht="12.75" hidden="false" customHeight="false" outlineLevel="0" collapsed="false">
      <c r="A14" s="0" t="s">
        <v>5</v>
      </c>
      <c r="B14" s="0" t="n">
        <v>2760</v>
      </c>
      <c r="C14" s="0" t="n">
        <v>25</v>
      </c>
      <c r="D14" s="0" t="n">
        <v>20</v>
      </c>
      <c r="E14" s="0" t="n">
        <v>0</v>
      </c>
      <c r="F14" s="0" t="s">
        <v>20</v>
      </c>
      <c r="G14" s="4" t="n">
        <f aca="false">C14/B14</f>
        <v>0.00905797101449275</v>
      </c>
      <c r="H14" s="5" t="n">
        <f aca="false">IF(E14&gt;0,1-BINOMDIST(E14-1,D14,G14,1),1)</f>
        <v>1</v>
      </c>
      <c r="I14" s="6" t="n">
        <f aca="false">LN(H14)</f>
        <v>0</v>
      </c>
      <c r="J14" s="0" t="n">
        <f aca="false">J13*(-I$48)/K14</f>
        <v>2.2286409926249E-027</v>
      </c>
      <c r="K14" s="0" t="n">
        <v>13</v>
      </c>
      <c r="N14" s="7" t="s">
        <v>5</v>
      </c>
      <c r="O14" s="7" t="n">
        <v>2862</v>
      </c>
      <c r="P14" s="7" t="n">
        <v>51</v>
      </c>
      <c r="Q14" s="7" t="n">
        <v>20</v>
      </c>
      <c r="R14" s="7" t="n">
        <v>0</v>
      </c>
      <c r="S14" s="7" t="s">
        <v>21</v>
      </c>
      <c r="T14" s="8" t="n">
        <v>0.0076869322152341</v>
      </c>
      <c r="U14" s="9" t="n">
        <v>1</v>
      </c>
      <c r="V14" s="10" t="n">
        <v>0</v>
      </c>
      <c r="W14" s="7" t="n">
        <v>8.52124808024119E-028</v>
      </c>
      <c r="X14" s="7" t="n">
        <v>14</v>
      </c>
    </row>
    <row r="15" customFormat="false" ht="12.75" hidden="false" customHeight="false" outlineLevel="0" collapsed="false">
      <c r="A15" s="0" t="s">
        <v>5</v>
      </c>
      <c r="B15" s="0" t="n">
        <v>2823</v>
      </c>
      <c r="C15" s="0" t="n">
        <v>22</v>
      </c>
      <c r="D15" s="0" t="n">
        <v>20</v>
      </c>
      <c r="E15" s="0" t="n">
        <v>0</v>
      </c>
      <c r="F15" s="0" t="s">
        <v>22</v>
      </c>
      <c r="G15" s="4" t="n">
        <f aca="false">C15/B15</f>
        <v>0.00779312787814382</v>
      </c>
      <c r="H15" s="5" t="n">
        <f aca="false">IF(E15&gt;0,1-BINOMDIST(E15-1,D15,G15,1),1)</f>
        <v>1</v>
      </c>
      <c r="I15" s="6" t="n">
        <f aca="false">LN(H15)</f>
        <v>0</v>
      </c>
      <c r="J15" s="0" t="n">
        <f aca="false">J14*(-I$48)/K15</f>
        <v>1.56776928821012E-026</v>
      </c>
      <c r="K15" s="0" t="n">
        <v>14</v>
      </c>
      <c r="N15" s="7" t="s">
        <v>5</v>
      </c>
      <c r="O15" s="7" t="n">
        <v>3601</v>
      </c>
      <c r="P15" s="7" t="n">
        <v>31</v>
      </c>
      <c r="Q15" s="7" t="n">
        <v>20</v>
      </c>
      <c r="R15" s="7" t="n">
        <v>1</v>
      </c>
      <c r="S15" s="7" t="s">
        <v>23</v>
      </c>
      <c r="T15" s="8" t="n">
        <v>0.00333240766453763</v>
      </c>
      <c r="U15" s="9" t="n">
        <v>1</v>
      </c>
      <c r="V15" s="10" t="n">
        <v>0</v>
      </c>
      <c r="W15" s="7" t="n">
        <v>4.66230620903933E-027</v>
      </c>
      <c r="X15" s="7" t="n">
        <v>15</v>
      </c>
    </row>
    <row r="16" customFormat="false" ht="12.75" hidden="false" customHeight="false" outlineLevel="0" collapsed="false">
      <c r="A16" s="0" t="s">
        <v>5</v>
      </c>
      <c r="B16" s="0" t="n">
        <v>283</v>
      </c>
      <c r="C16" s="0" t="n">
        <v>2</v>
      </c>
      <c r="D16" s="0" t="n">
        <v>20</v>
      </c>
      <c r="E16" s="0" t="n">
        <v>0</v>
      </c>
      <c r="F16" s="0" t="s">
        <v>17</v>
      </c>
      <c r="G16" s="4" t="n">
        <f aca="false">C16/B16</f>
        <v>0.00706713780918728</v>
      </c>
      <c r="H16" s="5" t="n">
        <f aca="false">IF(E16&gt;0,1-BINOMDIST(E16-1,D16,G16,1),1)</f>
        <v>1</v>
      </c>
      <c r="I16" s="6" t="n">
        <f aca="false">LN(H16)</f>
        <v>0</v>
      </c>
      <c r="J16" s="0" t="n">
        <f aca="false">J15*(-I$48)/K16</f>
        <v>1.02934501903899E-025</v>
      </c>
      <c r="K16" s="0" t="n">
        <v>15</v>
      </c>
      <c r="N16" s="7" t="s">
        <v>5</v>
      </c>
      <c r="O16" s="7" t="n">
        <v>3785</v>
      </c>
      <c r="P16" s="7" t="n">
        <v>44</v>
      </c>
      <c r="Q16" s="7" t="n">
        <v>20</v>
      </c>
      <c r="R16" s="7" t="n">
        <v>0</v>
      </c>
      <c r="S16" s="7" t="s">
        <v>24</v>
      </c>
      <c r="T16" s="8" t="n">
        <v>0.00396301188903567</v>
      </c>
      <c r="U16" s="9" t="n">
        <v>1</v>
      </c>
      <c r="V16" s="10" t="n">
        <v>0</v>
      </c>
      <c r="W16" s="7" t="n">
        <v>2.41666961705503E-026</v>
      </c>
      <c r="X16" s="7" t="n">
        <v>16</v>
      </c>
    </row>
    <row r="17" customFormat="false" ht="12.75" hidden="false" customHeight="false" outlineLevel="0" collapsed="false">
      <c r="A17" s="0" t="s">
        <v>5</v>
      </c>
      <c r="B17" s="0" t="n">
        <v>2832</v>
      </c>
      <c r="C17" s="0" t="n">
        <v>25</v>
      </c>
      <c r="D17" s="0" t="n">
        <v>20</v>
      </c>
      <c r="E17" s="0" t="n">
        <v>0</v>
      </c>
      <c r="F17" s="0" t="s">
        <v>19</v>
      </c>
      <c r="G17" s="4" t="n">
        <f aca="false">C17/B17</f>
        <v>0.00882768361581921</v>
      </c>
      <c r="H17" s="5" t="n">
        <f aca="false">IF(E17&gt;0,1-BINOMDIST(E17-1,D17,G17,1),1)</f>
        <v>1</v>
      </c>
      <c r="I17" s="6" t="n">
        <f aca="false">LN(H17)</f>
        <v>0</v>
      </c>
      <c r="J17" s="0" t="n">
        <f aca="false">J16*(-I$48)/K17</f>
        <v>6.33594003707432E-025</v>
      </c>
      <c r="K17" s="0" t="n">
        <v>16</v>
      </c>
      <c r="N17" s="7" t="s">
        <v>5</v>
      </c>
      <c r="O17" s="7" t="n">
        <v>4039</v>
      </c>
      <c r="P17" s="7" t="n">
        <v>33</v>
      </c>
      <c r="Q17" s="7" t="n">
        <v>20</v>
      </c>
      <c r="R17" s="7" t="n">
        <v>1</v>
      </c>
      <c r="S17" s="7" t="s">
        <v>25</v>
      </c>
      <c r="T17" s="8" t="n">
        <v>0.00247586036147561</v>
      </c>
      <c r="U17" s="9" t="n">
        <v>1</v>
      </c>
      <c r="V17" s="10" t="n">
        <v>0</v>
      </c>
      <c r="W17" s="7" t="n">
        <v>1.19002853680867E-025</v>
      </c>
      <c r="X17" s="7" t="n">
        <v>17</v>
      </c>
    </row>
    <row r="18" customFormat="false" ht="12.75" hidden="false" customHeight="false" outlineLevel="0" collapsed="false">
      <c r="A18" s="0" t="s">
        <v>5</v>
      </c>
      <c r="B18" s="0" t="n">
        <v>2862</v>
      </c>
      <c r="C18" s="0" t="n">
        <v>22</v>
      </c>
      <c r="D18" s="0" t="n">
        <v>20</v>
      </c>
      <c r="E18" s="0" t="n">
        <v>0</v>
      </c>
      <c r="F18" s="0" t="s">
        <v>21</v>
      </c>
      <c r="G18" s="4" t="n">
        <f aca="false">C18/B18</f>
        <v>0.0076869322152341</v>
      </c>
      <c r="H18" s="5" t="n">
        <f aca="false">IF(E18&gt;0,1-BINOMDIST(E18-1,D18,G18,1),1)</f>
        <v>1</v>
      </c>
      <c r="I18" s="6" t="n">
        <f aca="false">LN(H18)</f>
        <v>0</v>
      </c>
      <c r="J18" s="0" t="n">
        <f aca="false">J17*(-I$48)/K18</f>
        <v>3.67055901382282E-024</v>
      </c>
      <c r="K18" s="0" t="n">
        <v>17</v>
      </c>
      <c r="N18" s="7" t="s">
        <v>5</v>
      </c>
      <c r="O18" s="7" t="n">
        <v>4064</v>
      </c>
      <c r="P18" s="7" t="n">
        <v>60</v>
      </c>
      <c r="Q18" s="7" t="n">
        <v>20</v>
      </c>
      <c r="R18" s="7" t="n">
        <v>0</v>
      </c>
      <c r="S18" s="7" t="s">
        <v>26</v>
      </c>
      <c r="T18" s="8" t="n">
        <v>0.00836614173228347</v>
      </c>
      <c r="U18" s="9" t="n">
        <v>1</v>
      </c>
      <c r="V18" s="10" t="n">
        <v>0</v>
      </c>
      <c r="W18" s="7" t="n">
        <v>5.58095050046103E-025</v>
      </c>
      <c r="X18" s="7" t="n">
        <v>18</v>
      </c>
    </row>
    <row r="19" customFormat="false" ht="12.75" hidden="false" customHeight="false" outlineLevel="0" collapsed="false">
      <c r="A19" s="0" t="s">
        <v>5</v>
      </c>
      <c r="B19" s="0" t="n">
        <v>3601</v>
      </c>
      <c r="C19" s="0" t="n">
        <v>12</v>
      </c>
      <c r="D19" s="0" t="n">
        <v>20</v>
      </c>
      <c r="E19" s="0" t="n">
        <v>0</v>
      </c>
      <c r="F19" s="0" t="s">
        <v>23</v>
      </c>
      <c r="G19" s="4" t="n">
        <f aca="false">C19/B19</f>
        <v>0.00333240766453763</v>
      </c>
      <c r="H19" s="5" t="n">
        <f aca="false">IF(E19&gt;0,1-BINOMDIST(E19-1,D19,G19,1),1)</f>
        <v>1</v>
      </c>
      <c r="I19" s="6" t="n">
        <f aca="false">LN(H19)</f>
        <v>0</v>
      </c>
      <c r="J19" s="0" t="n">
        <f aca="false">J18*(-I$48)/K19</f>
        <v>2.00830550896976E-023</v>
      </c>
      <c r="K19" s="0" t="n">
        <v>18</v>
      </c>
      <c r="N19" s="7" t="s">
        <v>5</v>
      </c>
      <c r="O19" s="7" t="n">
        <v>4111</v>
      </c>
      <c r="P19" s="7" t="n">
        <v>42</v>
      </c>
      <c r="Q19" s="7" t="n">
        <v>20</v>
      </c>
      <c r="R19" s="7" t="n">
        <v>1</v>
      </c>
      <c r="S19" s="7" t="s">
        <v>27</v>
      </c>
      <c r="T19" s="8" t="n">
        <v>0.00510824616881537</v>
      </c>
      <c r="U19" s="9" t="n">
        <v>1</v>
      </c>
      <c r="V19" s="10" t="n">
        <v>0</v>
      </c>
      <c r="W19" s="7" t="n">
        <v>2.49836322876838E-024</v>
      </c>
      <c r="X19" s="7" t="n">
        <v>19</v>
      </c>
    </row>
    <row r="20" customFormat="false" ht="12.75" hidden="false" customHeight="false" outlineLevel="0" collapsed="false">
      <c r="A20" s="0" t="s">
        <v>5</v>
      </c>
      <c r="B20" s="0" t="n">
        <v>3785</v>
      </c>
      <c r="C20" s="0" t="n">
        <v>15</v>
      </c>
      <c r="D20" s="0" t="n">
        <v>20</v>
      </c>
      <c r="E20" s="0" t="n">
        <v>0</v>
      </c>
      <c r="F20" s="0" t="s">
        <v>24</v>
      </c>
      <c r="G20" s="4" t="n">
        <f aca="false">C20/B20</f>
        <v>0.00396301188903567</v>
      </c>
      <c r="H20" s="5" t="n">
        <f aca="false">IF(E20&gt;0,1-BINOMDIST(E20-1,D20,G20,1),1)</f>
        <v>1</v>
      </c>
      <c r="I20" s="6" t="n">
        <f aca="false">LN(H20)</f>
        <v>0</v>
      </c>
      <c r="J20" s="0" t="n">
        <f aca="false">J19*(-I$48)/K20</f>
        <v>1.04098926849318E-022</v>
      </c>
      <c r="K20" s="0" t="n">
        <v>19</v>
      </c>
      <c r="N20" s="7" t="s">
        <v>5</v>
      </c>
      <c r="O20" s="7" t="n">
        <v>4397</v>
      </c>
      <c r="P20" s="7" t="n">
        <v>76</v>
      </c>
      <c r="Q20" s="7" t="n">
        <v>20</v>
      </c>
      <c r="R20" s="7" t="n">
        <v>1</v>
      </c>
      <c r="S20" s="7" t="s">
        <v>28</v>
      </c>
      <c r="T20" s="8" t="n">
        <v>0.00386627245849443</v>
      </c>
      <c r="U20" s="9" t="n">
        <v>1</v>
      </c>
      <c r="V20" s="10" t="n">
        <v>0</v>
      </c>
      <c r="W20" s="7" t="n">
        <v>1.06978827267646E-023</v>
      </c>
      <c r="X20" s="7" t="n">
        <v>20</v>
      </c>
    </row>
    <row r="21" customFormat="false" ht="12.75" hidden="false" customHeight="false" outlineLevel="0" collapsed="false">
      <c r="A21" s="0" t="s">
        <v>5</v>
      </c>
      <c r="B21" s="0" t="n">
        <v>4039</v>
      </c>
      <c r="C21" s="0" t="n">
        <v>10</v>
      </c>
      <c r="D21" s="0" t="n">
        <v>20</v>
      </c>
      <c r="E21" s="0" t="n">
        <v>0</v>
      </c>
      <c r="F21" s="0" t="s">
        <v>25</v>
      </c>
      <c r="G21" s="4" t="n">
        <f aca="false">C21/B21</f>
        <v>0.00247586036147561</v>
      </c>
      <c r="H21" s="5" t="n">
        <f aca="false">IF(E21&gt;0,1-BINOMDIST(E21-1,D21,G21,1),1)</f>
        <v>1</v>
      </c>
      <c r="I21" s="6" t="n">
        <f aca="false">LN(H21)</f>
        <v>0</v>
      </c>
      <c r="J21" s="0" t="n">
        <f aca="false">J20*(-I$48)/K21</f>
        <v>5.12609122299418E-022</v>
      </c>
      <c r="K21" s="0" t="n">
        <v>20</v>
      </c>
      <c r="N21" s="7" t="s">
        <v>5</v>
      </c>
      <c r="O21" s="7" t="n">
        <v>4430</v>
      </c>
      <c r="P21" s="7" t="n">
        <v>42</v>
      </c>
      <c r="Q21" s="7" t="n">
        <v>20</v>
      </c>
      <c r="R21" s="7" t="n">
        <v>2</v>
      </c>
      <c r="S21" s="7" t="s">
        <v>29</v>
      </c>
      <c r="T21" s="8" t="n">
        <v>0.00338600451467269</v>
      </c>
      <c r="U21" s="9" t="n">
        <v>1</v>
      </c>
      <c r="V21" s="10" t="n">
        <v>0</v>
      </c>
      <c r="W21" s="7" t="n">
        <v>4.38992075376452E-023</v>
      </c>
      <c r="X21" s="7" t="n">
        <v>21</v>
      </c>
    </row>
    <row r="22" customFormat="false" ht="12.75" hidden="false" customHeight="false" outlineLevel="0" collapsed="false">
      <c r="A22" s="0" t="s">
        <v>5</v>
      </c>
      <c r="B22" s="0" t="n">
        <v>4064</v>
      </c>
      <c r="C22" s="0" t="n">
        <v>34</v>
      </c>
      <c r="D22" s="0" t="n">
        <v>20</v>
      </c>
      <c r="E22" s="0" t="n">
        <v>0</v>
      </c>
      <c r="F22" s="0" t="s">
        <v>26</v>
      </c>
      <c r="G22" s="4" t="n">
        <f aca="false">C22/B22</f>
        <v>0.00836614173228347</v>
      </c>
      <c r="H22" s="5" t="n">
        <f aca="false">IF(E22&gt;0,1-BINOMDIST(E22-1,D22,G22,1),1)</f>
        <v>1</v>
      </c>
      <c r="I22" s="6" t="n">
        <f aca="false">LN(H22)</f>
        <v>0</v>
      </c>
      <c r="J22" s="0" t="n">
        <f aca="false">J21*(-I$48)/K22</f>
        <v>2.40401464825979E-021</v>
      </c>
      <c r="K22" s="0" t="n">
        <v>21</v>
      </c>
      <c r="N22" s="7" t="s">
        <v>5</v>
      </c>
      <c r="O22" s="7" t="n">
        <v>4540</v>
      </c>
      <c r="P22" s="7" t="n">
        <v>122</v>
      </c>
      <c r="Q22" s="7" t="n">
        <v>20</v>
      </c>
      <c r="R22" s="7" t="n">
        <v>2</v>
      </c>
      <c r="S22" s="7" t="s">
        <v>30</v>
      </c>
      <c r="T22" s="8" t="n">
        <v>0.0105726872246696</v>
      </c>
      <c r="U22" s="9" t="n">
        <v>1</v>
      </c>
      <c r="V22" s="10" t="n">
        <v>0</v>
      </c>
      <c r="W22" s="7" t="n">
        <v>1.72936538265403E-022</v>
      </c>
      <c r="X22" s="7" t="n">
        <v>22</v>
      </c>
    </row>
    <row r="23" customFormat="false" ht="12.75" hidden="false" customHeight="false" outlineLevel="0" collapsed="false">
      <c r="A23" s="0" t="s">
        <v>5</v>
      </c>
      <c r="B23" s="0" t="n">
        <v>4111</v>
      </c>
      <c r="C23" s="0" t="n">
        <v>21</v>
      </c>
      <c r="D23" s="0" t="n">
        <v>20</v>
      </c>
      <c r="E23" s="0" t="n">
        <v>0</v>
      </c>
      <c r="F23" s="0" t="s">
        <v>27</v>
      </c>
      <c r="G23" s="4" t="n">
        <f aca="false">C23/B23</f>
        <v>0.00510824616881537</v>
      </c>
      <c r="H23" s="5" t="n">
        <f aca="false">IF(E23&gt;0,1-BINOMDIST(E23-1,D23,G23,1),1)</f>
        <v>1</v>
      </c>
      <c r="I23" s="6" t="n">
        <f aca="false">LN(H23)</f>
        <v>0</v>
      </c>
      <c r="J23" s="0" t="n">
        <f aca="false">J22*(-I$48)/K23</f>
        <v>1.07617897368229E-020</v>
      </c>
      <c r="K23" s="0" t="n">
        <v>22</v>
      </c>
      <c r="N23" s="7" t="s">
        <v>5</v>
      </c>
      <c r="O23" s="7" t="n">
        <v>6312</v>
      </c>
      <c r="P23" s="7" t="n">
        <v>419</v>
      </c>
      <c r="Q23" s="7" t="n">
        <v>20</v>
      </c>
      <c r="R23" s="7" t="n">
        <v>1</v>
      </c>
      <c r="S23" s="7" t="s">
        <v>31</v>
      </c>
      <c r="T23" s="8" t="n">
        <v>0.0139416983523447</v>
      </c>
      <c r="U23" s="9" t="n">
        <v>1</v>
      </c>
      <c r="V23" s="10" t="n">
        <v>0</v>
      </c>
      <c r="W23" s="7" t="n">
        <v>6.55063653080373E-022</v>
      </c>
      <c r="X23" s="7" t="n">
        <v>23</v>
      </c>
    </row>
    <row r="24" customFormat="false" ht="12.75" hidden="false" customHeight="false" outlineLevel="0" collapsed="false">
      <c r="A24" s="0" t="s">
        <v>5</v>
      </c>
      <c r="B24" s="0" t="n">
        <v>4397</v>
      </c>
      <c r="C24" s="0" t="n">
        <v>17</v>
      </c>
      <c r="D24" s="0" t="n">
        <v>20</v>
      </c>
      <c r="E24" s="0" t="n">
        <v>0</v>
      </c>
      <c r="F24" s="0" t="s">
        <v>28</v>
      </c>
      <c r="G24" s="4" t="n">
        <f aca="false">C24/B24</f>
        <v>0.00386627245849443</v>
      </c>
      <c r="H24" s="5" t="n">
        <f aca="false">IF(E24&gt;0,1-BINOMDIST(E24-1,D24,G24,1),1)</f>
        <v>1</v>
      </c>
      <c r="I24" s="6" t="n">
        <f aca="false">LN(H24)</f>
        <v>0</v>
      </c>
      <c r="J24" s="0" t="n">
        <f aca="false">J23*(-I$48)/K24</f>
        <v>4.60815141096201E-020</v>
      </c>
      <c r="K24" s="0" t="n">
        <v>23</v>
      </c>
      <c r="N24" s="7" t="s">
        <v>5</v>
      </c>
      <c r="O24" s="7" t="n">
        <v>6717</v>
      </c>
      <c r="P24" s="7" t="n">
        <v>59</v>
      </c>
      <c r="Q24" s="7" t="n">
        <v>20</v>
      </c>
      <c r="R24" s="7" t="n">
        <v>0</v>
      </c>
      <c r="S24" s="7" t="s">
        <v>32</v>
      </c>
      <c r="T24" s="8" t="n">
        <v>0.00223313979455114</v>
      </c>
      <c r="U24" s="9" t="n">
        <v>1</v>
      </c>
      <c r="V24" s="10" t="n">
        <v>0</v>
      </c>
      <c r="W24" s="7" t="n">
        <v>2.38940532991826E-021</v>
      </c>
      <c r="X24" s="7" t="n">
        <v>24</v>
      </c>
    </row>
    <row r="25" customFormat="false" ht="12.75" hidden="false" customHeight="false" outlineLevel="0" collapsed="false">
      <c r="A25" s="0" t="s">
        <v>5</v>
      </c>
      <c r="B25" s="0" t="n">
        <v>4430</v>
      </c>
      <c r="C25" s="0" t="n">
        <v>15</v>
      </c>
      <c r="D25" s="0" t="n">
        <v>20</v>
      </c>
      <c r="E25" s="0" t="n">
        <v>0</v>
      </c>
      <c r="F25" s="0" t="s">
        <v>29</v>
      </c>
      <c r="G25" s="4" t="n">
        <f aca="false">C25/B25</f>
        <v>0.00338600451467269</v>
      </c>
      <c r="H25" s="5" t="n">
        <f aca="false">IF(E25&gt;0,1-BINOMDIST(E25-1,D25,G25,1),1)</f>
        <v>1</v>
      </c>
      <c r="I25" s="6" t="n">
        <f aca="false">LN(H25)</f>
        <v>0</v>
      </c>
      <c r="J25" s="0" t="n">
        <f aca="false">J24*(-I$48)/K25</f>
        <v>1.89097406483937E-019</v>
      </c>
      <c r="K25" s="0" t="n">
        <v>24</v>
      </c>
      <c r="N25" s="7" t="s">
        <v>5</v>
      </c>
      <c r="O25" s="7" t="n">
        <v>6743</v>
      </c>
      <c r="P25" s="7" t="n">
        <v>86</v>
      </c>
      <c r="Q25" s="7" t="n">
        <v>20</v>
      </c>
      <c r="R25" s="7" t="n">
        <v>0</v>
      </c>
      <c r="S25" s="7" t="s">
        <v>33</v>
      </c>
      <c r="T25" s="8" t="n">
        <v>0.00163132137030995</v>
      </c>
      <c r="U25" s="9" t="n">
        <v>1</v>
      </c>
      <c r="V25" s="10" t="n">
        <v>0</v>
      </c>
      <c r="W25" s="7" t="n">
        <v>8.40430657291597E-021</v>
      </c>
      <c r="X25" s="7" t="n">
        <v>25</v>
      </c>
    </row>
    <row r="26" customFormat="false" ht="12.75" hidden="false" customHeight="false" outlineLevel="0" collapsed="false">
      <c r="A26" s="0" t="s">
        <v>5</v>
      </c>
      <c r="B26" s="0" t="n">
        <v>4540</v>
      </c>
      <c r="C26" s="0" t="n">
        <v>48</v>
      </c>
      <c r="D26" s="0" t="n">
        <v>20</v>
      </c>
      <c r="E26" s="0" t="n">
        <v>0</v>
      </c>
      <c r="F26" s="0" t="s">
        <v>30</v>
      </c>
      <c r="G26" s="4" t="n">
        <f aca="false">C26/B26</f>
        <v>0.0105726872246696</v>
      </c>
      <c r="H26" s="5" t="n">
        <f aca="false">IF(E26&gt;0,1-BINOMDIST(E26-1,D26,G26,1),1)</f>
        <v>1</v>
      </c>
      <c r="I26" s="6" t="n">
        <f aca="false">LN(H26)</f>
        <v>0</v>
      </c>
      <c r="J26" s="0" t="n">
        <f aca="false">J25*(-I$48)/K26</f>
        <v>7.4493029659863E-019</v>
      </c>
      <c r="K26" s="0" t="n">
        <v>25</v>
      </c>
      <c r="N26" s="7" t="s">
        <v>5</v>
      </c>
      <c r="O26" s="7" t="n">
        <v>802</v>
      </c>
      <c r="P26" s="7" t="n">
        <v>10</v>
      </c>
      <c r="Q26" s="7" t="n">
        <v>20</v>
      </c>
      <c r="R26" s="7" t="n">
        <v>0</v>
      </c>
      <c r="S26" s="7" t="s">
        <v>34</v>
      </c>
      <c r="T26" s="8" t="n">
        <v>0.00872817955112219</v>
      </c>
      <c r="U26" s="9" t="n">
        <v>1</v>
      </c>
      <c r="V26" s="10" t="n">
        <v>0</v>
      </c>
      <c r="W26" s="7" t="n">
        <v>2.85413149404157E-020</v>
      </c>
      <c r="X26" s="7" t="n">
        <v>26</v>
      </c>
    </row>
    <row r="27" customFormat="false" ht="12.75" hidden="false" customHeight="false" outlineLevel="0" collapsed="false">
      <c r="A27" s="0" t="s">
        <v>5</v>
      </c>
      <c r="B27" s="0" t="n">
        <v>6312</v>
      </c>
      <c r="C27" s="0" t="n">
        <v>88</v>
      </c>
      <c r="D27" s="0" t="n">
        <v>20</v>
      </c>
      <c r="E27" s="0" t="n">
        <v>0</v>
      </c>
      <c r="F27" s="0" t="s">
        <v>31</v>
      </c>
      <c r="G27" s="4" t="n">
        <f aca="false">C27/B27</f>
        <v>0.0139416983523447</v>
      </c>
      <c r="H27" s="5" t="n">
        <f aca="false">IF(E27&gt;0,1-BINOMDIST(E27-1,D27,G27,1),1)</f>
        <v>1</v>
      </c>
      <c r="I27" s="6" t="n">
        <f aca="false">LN(H27)</f>
        <v>0</v>
      </c>
      <c r="J27" s="0" t="n">
        <f aca="false">J26*(-I$48)/K27</f>
        <v>2.82170990962503E-018</v>
      </c>
      <c r="K27" s="0" t="n">
        <v>26</v>
      </c>
      <c r="N27" s="7" t="s">
        <v>5</v>
      </c>
      <c r="O27" s="7" t="n">
        <v>166</v>
      </c>
      <c r="P27" s="7" t="n">
        <v>6</v>
      </c>
      <c r="Q27" s="7" t="n">
        <v>20</v>
      </c>
      <c r="R27" s="7" t="n">
        <v>1</v>
      </c>
      <c r="S27" s="7" t="s">
        <v>35</v>
      </c>
      <c r="T27" s="8" t="n">
        <v>0.0120481927710843</v>
      </c>
      <c r="U27" s="9" t="n">
        <v>0.215279135175949</v>
      </c>
      <c r="V27" s="10" t="n">
        <v>-1.53581978977729</v>
      </c>
      <c r="W27" s="7" t="n">
        <v>9.36963801131914E-020</v>
      </c>
      <c r="X27" s="7" t="n">
        <v>27</v>
      </c>
    </row>
    <row r="28" customFormat="false" ht="12.75" hidden="false" customHeight="false" outlineLevel="0" collapsed="false">
      <c r="A28" s="0" t="s">
        <v>5</v>
      </c>
      <c r="B28" s="0" t="n">
        <v>6717</v>
      </c>
      <c r="C28" s="0" t="n">
        <v>15</v>
      </c>
      <c r="D28" s="0" t="n">
        <v>20</v>
      </c>
      <c r="E28" s="0" t="n">
        <v>0</v>
      </c>
      <c r="F28" s="0" t="s">
        <v>32</v>
      </c>
      <c r="G28" s="4" t="n">
        <f aca="false">C28/B28</f>
        <v>0.00223313979455114</v>
      </c>
      <c r="H28" s="5" t="n">
        <f aca="false">IF(E28&gt;0,1-BINOMDIST(E28-1,D28,G28,1),1)</f>
        <v>1</v>
      </c>
      <c r="I28" s="6" t="n">
        <f aca="false">LN(H28)</f>
        <v>0</v>
      </c>
      <c r="J28" s="0" t="n">
        <f aca="false">J27*(-I$48)/K28</f>
        <v>1.0292447798594E-017</v>
      </c>
      <c r="K28" s="0" t="n">
        <v>27</v>
      </c>
      <c r="N28" s="7" t="s">
        <v>5</v>
      </c>
      <c r="O28" s="7" t="n">
        <v>1729</v>
      </c>
      <c r="P28" s="7" t="n">
        <v>75</v>
      </c>
      <c r="Q28" s="7" t="n">
        <v>20</v>
      </c>
      <c r="R28" s="7" t="n">
        <v>2</v>
      </c>
      <c r="S28" s="7" t="s">
        <v>36</v>
      </c>
      <c r="T28" s="8" t="n">
        <v>0.0208212839791787</v>
      </c>
      <c r="U28" s="9" t="n">
        <v>0.343493097367658</v>
      </c>
      <c r="V28" s="10" t="n">
        <v>-1.06858826252118</v>
      </c>
      <c r="W28" s="7" t="n">
        <v>2.97667354849532E-019</v>
      </c>
      <c r="X28" s="7" t="n">
        <v>28</v>
      </c>
    </row>
    <row r="29" customFormat="false" ht="12.75" hidden="false" customHeight="false" outlineLevel="0" collapsed="false">
      <c r="A29" s="0" t="s">
        <v>5</v>
      </c>
      <c r="B29" s="0" t="n">
        <v>6743</v>
      </c>
      <c r="C29" s="0" t="n">
        <v>11</v>
      </c>
      <c r="D29" s="0" t="n">
        <v>20</v>
      </c>
      <c r="E29" s="0" t="n">
        <v>0</v>
      </c>
      <c r="F29" s="0" t="s">
        <v>33</v>
      </c>
      <c r="G29" s="4" t="n">
        <f aca="false">C29/B29</f>
        <v>0.00163132137030995</v>
      </c>
      <c r="H29" s="5" t="n">
        <f aca="false">IF(E29&gt;0,1-BINOMDIST(E29-1,D29,G29,1),1)</f>
        <v>1</v>
      </c>
      <c r="I29" s="6" t="n">
        <f aca="false">LN(H29)</f>
        <v>0</v>
      </c>
      <c r="J29" s="0" t="n">
        <f aca="false">J28*(-I$48)/K29</f>
        <v>3.62018459064067E-017</v>
      </c>
      <c r="K29" s="0" t="n">
        <v>28</v>
      </c>
      <c r="N29" s="7" t="s">
        <v>5</v>
      </c>
      <c r="O29" s="7" t="n">
        <v>2918</v>
      </c>
      <c r="P29" s="7" t="n">
        <v>103</v>
      </c>
      <c r="Q29" s="7" t="n">
        <v>20</v>
      </c>
      <c r="R29" s="7" t="n">
        <v>2</v>
      </c>
      <c r="S29" s="7" t="s">
        <v>37</v>
      </c>
      <c r="T29" s="8" t="n">
        <v>0.0164496230294722</v>
      </c>
      <c r="U29" s="9" t="n">
        <v>0.282317785846258</v>
      </c>
      <c r="V29" s="10" t="n">
        <v>-1.26472194235536</v>
      </c>
      <c r="W29" s="7" t="n">
        <v>9.1611779555889E-019</v>
      </c>
      <c r="X29" s="7" t="n">
        <v>29</v>
      </c>
    </row>
    <row r="30" customFormat="false" ht="12.75" hidden="false" customHeight="false" outlineLevel="0" collapsed="false">
      <c r="A30" s="0" t="s">
        <v>5</v>
      </c>
      <c r="B30" s="0" t="n">
        <v>802</v>
      </c>
      <c r="C30" s="0" t="n">
        <v>7</v>
      </c>
      <c r="D30" s="0" t="n">
        <v>20</v>
      </c>
      <c r="E30" s="0" t="n">
        <v>0</v>
      </c>
      <c r="F30" s="0" t="s">
        <v>34</v>
      </c>
      <c r="G30" s="4" t="n">
        <f aca="false">C30/B30</f>
        <v>0.00872817955112219</v>
      </c>
      <c r="H30" s="5" t="n">
        <f aca="false">IF(E30&gt;0,1-BINOMDIST(E30-1,D30,G30,1),1)</f>
        <v>1</v>
      </c>
      <c r="I30" s="6" t="n">
        <f aca="false">LN(H30)</f>
        <v>0</v>
      </c>
      <c r="J30" s="0" t="n">
        <f aca="false">J29*(-I$48)/K30</f>
        <v>1.2294271266344E-016</v>
      </c>
      <c r="K30" s="0" t="n">
        <v>29</v>
      </c>
      <c r="N30" s="7" t="s">
        <v>5</v>
      </c>
      <c r="O30" s="7" t="n">
        <v>4124</v>
      </c>
      <c r="P30" s="7" t="n">
        <v>106</v>
      </c>
      <c r="Q30" s="7" t="n">
        <v>20</v>
      </c>
      <c r="R30" s="7" t="n">
        <v>1</v>
      </c>
      <c r="S30" s="7" t="s">
        <v>38</v>
      </c>
      <c r="T30" s="8" t="n">
        <v>0.00921435499515034</v>
      </c>
      <c r="U30" s="9" t="n">
        <v>0.16901322198482</v>
      </c>
      <c r="V30" s="10" t="n">
        <v>-1.77777833052282</v>
      </c>
      <c r="W30" s="7" t="n">
        <v>2.73405639828509E-018</v>
      </c>
      <c r="X30" s="7" t="n">
        <v>30</v>
      </c>
    </row>
    <row r="31" customFormat="false" ht="12.75" hidden="false" customHeight="false" outlineLevel="0" collapsed="false">
      <c r="A31" s="0" t="s">
        <v>5</v>
      </c>
      <c r="B31" s="0" t="n">
        <v>166</v>
      </c>
      <c r="C31" s="0" t="n">
        <v>2</v>
      </c>
      <c r="D31" s="0" t="n">
        <v>20</v>
      </c>
      <c r="E31" s="0" t="n">
        <v>1</v>
      </c>
      <c r="F31" s="0" t="s">
        <v>35</v>
      </c>
      <c r="G31" s="4" t="n">
        <f aca="false">C31/B31</f>
        <v>0.0120481927710843</v>
      </c>
      <c r="H31" s="5" t="n">
        <f aca="false">IF(E31&gt;0,1-BINOMDIST(E31-1,D31,G31,1),1)</f>
        <v>0.215279135175948</v>
      </c>
      <c r="I31" s="6" t="n">
        <f aca="false">LN(H31)</f>
        <v>-1.5358197897773</v>
      </c>
      <c r="J31" s="0" t="n">
        <f aca="false">J30*(-I$48)/K31</f>
        <v>4.03600420862092E-016</v>
      </c>
      <c r="K31" s="0" t="n">
        <v>30</v>
      </c>
      <c r="N31" s="7" t="s">
        <v>5</v>
      </c>
      <c r="O31" s="7" t="n">
        <v>4128</v>
      </c>
      <c r="P31" s="7" t="n">
        <v>52</v>
      </c>
      <c r="Q31" s="7" t="n">
        <v>20</v>
      </c>
      <c r="R31" s="7" t="n">
        <v>2</v>
      </c>
      <c r="S31" s="7" t="s">
        <v>39</v>
      </c>
      <c r="T31" s="8" t="n">
        <v>0.00896317829457364</v>
      </c>
      <c r="U31" s="9" t="n">
        <v>0.164789746008121</v>
      </c>
      <c r="V31" s="10" t="n">
        <v>-1.80308488426707</v>
      </c>
      <c r="W31" s="7" t="n">
        <v>7.91951601552159E-018</v>
      </c>
      <c r="X31" s="7" t="n">
        <v>31</v>
      </c>
    </row>
    <row r="32" customFormat="false" ht="12.75" hidden="false" customHeight="false" outlineLevel="0" collapsed="false">
      <c r="A32" s="0" t="s">
        <v>5</v>
      </c>
      <c r="B32" s="0" t="n">
        <v>1729</v>
      </c>
      <c r="C32" s="0" t="n">
        <v>36</v>
      </c>
      <c r="D32" s="0" t="n">
        <v>20</v>
      </c>
      <c r="E32" s="0" t="n">
        <v>1</v>
      </c>
      <c r="F32" s="0" t="s">
        <v>36</v>
      </c>
      <c r="G32" s="4" t="n">
        <f aca="false">C32/B32</f>
        <v>0.0208212839791787</v>
      </c>
      <c r="H32" s="5" t="n">
        <f aca="false">IF(E32&gt;0,1-BINOMDIST(E32-1,D32,G32,1),1)</f>
        <v>0.343493097367658</v>
      </c>
      <c r="I32" s="6" t="n">
        <f aca="false">LN(H32)</f>
        <v>-1.06858826252118</v>
      </c>
      <c r="J32" s="0" t="n">
        <f aca="false">J31*(-I$48)/K32</f>
        <v>1.28221245272166E-015</v>
      </c>
      <c r="K32" s="0" t="n">
        <v>31</v>
      </c>
      <c r="N32" s="7" t="s">
        <v>5</v>
      </c>
      <c r="O32" s="7" t="n">
        <v>2825</v>
      </c>
      <c r="P32" s="7" t="n">
        <v>118</v>
      </c>
      <c r="Q32" s="7" t="n">
        <v>20</v>
      </c>
      <c r="R32" s="7" t="n">
        <v>3</v>
      </c>
      <c r="S32" s="7" t="s">
        <v>40</v>
      </c>
      <c r="T32" s="8" t="n">
        <v>0.016283185840708</v>
      </c>
      <c r="U32" s="9" t="n">
        <v>0.279884941855538</v>
      </c>
      <c r="V32" s="10" t="n">
        <v>-1.27337668220895</v>
      </c>
      <c r="W32" s="7" t="n">
        <v>2.22843867200508E-017</v>
      </c>
      <c r="X32" s="7" t="n">
        <v>32</v>
      </c>
    </row>
    <row r="33" customFormat="false" ht="12.75" hidden="false" customHeight="false" outlineLevel="0" collapsed="false">
      <c r="A33" s="0" t="s">
        <v>5</v>
      </c>
      <c r="B33" s="0" t="n">
        <v>2918</v>
      </c>
      <c r="C33" s="0" t="n">
        <v>48</v>
      </c>
      <c r="D33" s="0" t="n">
        <v>20</v>
      </c>
      <c r="E33" s="0" t="n">
        <v>1</v>
      </c>
      <c r="F33" s="0" t="s">
        <v>37</v>
      </c>
      <c r="G33" s="4" t="n">
        <f aca="false">C33/B33</f>
        <v>0.0164496230294722</v>
      </c>
      <c r="H33" s="5" t="n">
        <f aca="false">IF(E33&gt;0,1-BINOMDIST(E33-1,D33,G33,1),1)</f>
        <v>0.282317785846257</v>
      </c>
      <c r="I33" s="6" t="n">
        <f aca="false">LN(H33)</f>
        <v>-1.26472194235537</v>
      </c>
      <c r="J33" s="0" t="n">
        <f aca="false">J32*(-I$48)/K33</f>
        <v>3.94620902854279E-015</v>
      </c>
      <c r="K33" s="0" t="n">
        <v>32</v>
      </c>
      <c r="N33" s="7" t="s">
        <v>5</v>
      </c>
      <c r="O33" s="7" t="n">
        <v>4850</v>
      </c>
      <c r="P33" s="7" t="n">
        <v>61</v>
      </c>
      <c r="Q33" s="7" t="n">
        <v>20</v>
      </c>
      <c r="R33" s="7" t="n">
        <v>1</v>
      </c>
      <c r="S33" s="7" t="s">
        <v>41</v>
      </c>
      <c r="T33" s="8" t="n">
        <v>0.00288659793814433</v>
      </c>
      <c r="U33" s="9" t="n">
        <v>0.0561758801721771</v>
      </c>
      <c r="V33" s="10" t="n">
        <v>-2.87926779263693</v>
      </c>
      <c r="W33" s="7" t="n">
        <v>6.09632729801864E-017</v>
      </c>
      <c r="X33" s="7" t="n">
        <v>33</v>
      </c>
    </row>
    <row r="34" customFormat="false" ht="12.75" hidden="false" customHeight="false" outlineLevel="0" collapsed="false">
      <c r="A34" s="0" t="s">
        <v>5</v>
      </c>
      <c r="B34" s="0" t="n">
        <v>4124</v>
      </c>
      <c r="C34" s="0" t="n">
        <v>38</v>
      </c>
      <c r="D34" s="0" t="n">
        <v>20</v>
      </c>
      <c r="E34" s="0" t="n">
        <v>1</v>
      </c>
      <c r="F34" s="0" t="s">
        <v>38</v>
      </c>
      <c r="G34" s="4" t="n">
        <f aca="false">C34/B34</f>
        <v>0.00921435499515034</v>
      </c>
      <c r="H34" s="5" t="n">
        <f aca="false">IF(E34&gt;0,1-BINOMDIST(E34-1,D34,G34,1),1)</f>
        <v>0.16901322198482</v>
      </c>
      <c r="I34" s="6" t="n">
        <f aca="false">LN(H34)</f>
        <v>-1.77777833052282</v>
      </c>
      <c r="J34" s="0" t="n">
        <f aca="false">J33*(-I$48)/K34</f>
        <v>1.17770418893444E-014</v>
      </c>
      <c r="K34" s="0" t="n">
        <v>33</v>
      </c>
      <c r="N34" s="7" t="s">
        <v>5</v>
      </c>
      <c r="O34" s="7" t="n">
        <v>7769</v>
      </c>
      <c r="P34" s="7" t="n">
        <v>80</v>
      </c>
      <c r="Q34" s="7" t="n">
        <v>20</v>
      </c>
      <c r="R34" s="7" t="n">
        <v>3</v>
      </c>
      <c r="S34" s="7" t="s">
        <v>42</v>
      </c>
      <c r="T34" s="8" t="n">
        <v>0.00283176728021624</v>
      </c>
      <c r="U34" s="9" t="n">
        <v>0.0551373314836939</v>
      </c>
      <c r="V34" s="10" t="n">
        <v>-2.89792826984786</v>
      </c>
      <c r="W34" s="7" t="n">
        <v>1.6226940385497E-016</v>
      </c>
      <c r="X34" s="7" t="n">
        <v>34</v>
      </c>
    </row>
    <row r="35" customFormat="false" ht="12.75" hidden="false" customHeight="false" outlineLevel="0" collapsed="false">
      <c r="A35" s="0" t="s">
        <v>5</v>
      </c>
      <c r="B35" s="0" t="n">
        <v>4128</v>
      </c>
      <c r="C35" s="0" t="n">
        <v>37</v>
      </c>
      <c r="D35" s="0" t="n">
        <v>20</v>
      </c>
      <c r="E35" s="0" t="n">
        <v>1</v>
      </c>
      <c r="F35" s="0" t="s">
        <v>39</v>
      </c>
      <c r="G35" s="4" t="n">
        <f aca="false">C35/B35</f>
        <v>0.00896317829457364</v>
      </c>
      <c r="H35" s="5" t="n">
        <f aca="false">IF(E35&gt;0,1-BINOMDIST(E35-1,D35,G35,1),1)</f>
        <v>0.164789746008121</v>
      </c>
      <c r="I35" s="6" t="n">
        <f aca="false">LN(H35)</f>
        <v>-1.80308488426707</v>
      </c>
      <c r="J35" s="0" t="n">
        <f aca="false">J34*(-I$48)/K35</f>
        <v>3.41135861530841E-014</v>
      </c>
      <c r="K35" s="0" t="n">
        <v>34</v>
      </c>
      <c r="N35" s="7" t="s">
        <v>5</v>
      </c>
      <c r="O35" s="7" t="n">
        <v>630</v>
      </c>
      <c r="P35" s="7" t="n">
        <v>14</v>
      </c>
      <c r="Q35" s="7" t="n">
        <v>20</v>
      </c>
      <c r="R35" s="7" t="n">
        <v>2</v>
      </c>
      <c r="S35" s="7" t="s">
        <v>43</v>
      </c>
      <c r="T35" s="8" t="n">
        <v>0.0174603174603175</v>
      </c>
      <c r="U35" s="9" t="n">
        <v>0.0470430030681115</v>
      </c>
      <c r="V35" s="10" t="n">
        <v>-3.05669313669584</v>
      </c>
      <c r="W35" s="7" t="n">
        <v>4.2055532229268E-016</v>
      </c>
      <c r="X35" s="7" t="n">
        <v>35</v>
      </c>
    </row>
    <row r="36" customFormat="false" ht="12.75" hidden="false" customHeight="false" outlineLevel="0" collapsed="false">
      <c r="A36" s="0" t="s">
        <v>5</v>
      </c>
      <c r="B36" s="0" t="n">
        <v>2825</v>
      </c>
      <c r="C36" s="0" t="n">
        <v>46</v>
      </c>
      <c r="D36" s="0" t="n">
        <v>20</v>
      </c>
      <c r="E36" s="0" t="n">
        <v>1</v>
      </c>
      <c r="F36" s="0" t="s">
        <v>40</v>
      </c>
      <c r="G36" s="4" t="n">
        <f aca="false">C36/B36</f>
        <v>0.016283185840708</v>
      </c>
      <c r="H36" s="5" t="n">
        <f aca="false">IF(E36&gt;0,1-BINOMDIST(E36-1,D36,G36,1),1)</f>
        <v>0.279884941855538</v>
      </c>
      <c r="I36" s="6" t="n">
        <f aca="false">LN(H36)</f>
        <v>-1.27337668220895</v>
      </c>
      <c r="J36" s="0" t="n">
        <f aca="false">J35*(-I$48)/K36</f>
        <v>9.59907546500323E-014</v>
      </c>
      <c r="K36" s="0" t="n">
        <v>35</v>
      </c>
      <c r="N36" s="7" t="s">
        <v>5</v>
      </c>
      <c r="O36" s="7" t="n">
        <v>356</v>
      </c>
      <c r="P36" s="7" t="n">
        <v>7</v>
      </c>
      <c r="Q36" s="7" t="n">
        <v>20</v>
      </c>
      <c r="R36" s="7" t="n">
        <v>3</v>
      </c>
      <c r="S36" s="7" t="s">
        <v>44</v>
      </c>
      <c r="T36" s="8" t="n">
        <v>0.00842696629213483</v>
      </c>
      <c r="U36" s="9" t="n">
        <v>0.0121989247507891</v>
      </c>
      <c r="V36" s="10" t="n">
        <v>-4.40640746630828</v>
      </c>
      <c r="W36" s="7" t="n">
        <v>1.06201002404958E-015</v>
      </c>
      <c r="X36" s="7" t="n">
        <v>36</v>
      </c>
    </row>
    <row r="37" customFormat="false" ht="12.75" hidden="false" customHeight="false" outlineLevel="0" collapsed="false">
      <c r="A37" s="0" t="s">
        <v>5</v>
      </c>
      <c r="B37" s="0" t="n">
        <v>4850</v>
      </c>
      <c r="C37" s="0" t="n">
        <v>14</v>
      </c>
      <c r="D37" s="0" t="n">
        <v>20</v>
      </c>
      <c r="E37" s="0" t="n">
        <v>1</v>
      </c>
      <c r="F37" s="0" t="s">
        <v>41</v>
      </c>
      <c r="G37" s="4" t="n">
        <f aca="false">C37/B37</f>
        <v>0.00288659793814433</v>
      </c>
      <c r="H37" s="5" t="n">
        <f aca="false">IF(E37&gt;0,1-BINOMDIST(E37-1,D37,G37,1),1)</f>
        <v>0.0561758801721771</v>
      </c>
      <c r="I37" s="6" t="n">
        <f aca="false">LN(H37)</f>
        <v>-2.87926779263693</v>
      </c>
      <c r="J37" s="0" t="n">
        <f aca="false">J36*(-I$48)/K37</f>
        <v>2.62601364870918E-013</v>
      </c>
      <c r="K37" s="0" t="n">
        <v>36</v>
      </c>
      <c r="N37" s="7" t="s">
        <v>5</v>
      </c>
      <c r="O37" s="7" t="n">
        <v>2469</v>
      </c>
      <c r="P37" s="7" t="n">
        <v>121</v>
      </c>
      <c r="Q37" s="7" t="n">
        <v>20</v>
      </c>
      <c r="R37" s="7" t="n">
        <v>3</v>
      </c>
      <c r="S37" s="7" t="s">
        <v>45</v>
      </c>
      <c r="T37" s="8" t="n">
        <v>0.0186310247063589</v>
      </c>
      <c r="U37" s="9" t="n">
        <v>0.00581468044596445</v>
      </c>
      <c r="V37" s="10" t="n">
        <v>-5.14736944792401</v>
      </c>
      <c r="W37" s="7" t="n">
        <v>2.61480143184811E-015</v>
      </c>
      <c r="X37" s="7" t="n">
        <v>37</v>
      </c>
    </row>
    <row r="38" customFormat="false" ht="12.75" hidden="false" customHeight="false" outlineLevel="0" collapsed="false">
      <c r="A38" s="0" t="s">
        <v>5</v>
      </c>
      <c r="B38" s="0" t="n">
        <v>7769</v>
      </c>
      <c r="C38" s="0" t="n">
        <v>22</v>
      </c>
      <c r="D38" s="0" t="n">
        <v>20</v>
      </c>
      <c r="E38" s="0" t="n">
        <v>1</v>
      </c>
      <c r="F38" s="0" t="s">
        <v>42</v>
      </c>
      <c r="G38" s="4" t="n">
        <f aca="false">C38/B38</f>
        <v>0.00283176728021624</v>
      </c>
      <c r="H38" s="5" t="n">
        <f aca="false">IF(E38&gt;0,1-BINOMDIST(E38-1,D38,G38,1),1)</f>
        <v>0.0551373314836939</v>
      </c>
      <c r="I38" s="6" t="n">
        <f aca="false">LN(H38)</f>
        <v>-2.89792826984786</v>
      </c>
      <c r="J38" s="0" t="n">
        <f aca="false">J37*(-I$48)/K38</f>
        <v>6.98980932409371E-013</v>
      </c>
      <c r="K38" s="0" t="n">
        <v>37</v>
      </c>
      <c r="N38" s="7" t="s">
        <v>5</v>
      </c>
      <c r="O38" s="7" t="n">
        <v>4746</v>
      </c>
      <c r="P38" s="7" t="n">
        <v>63</v>
      </c>
      <c r="Q38" s="7" t="n">
        <v>20</v>
      </c>
      <c r="R38" s="7" t="n">
        <v>2</v>
      </c>
      <c r="S38" s="7" t="s">
        <v>46</v>
      </c>
      <c r="T38" s="8" t="n">
        <v>0.00442477876106195</v>
      </c>
      <c r="U38" s="9" t="n">
        <v>0.00352789531936537</v>
      </c>
      <c r="V38" s="10" t="n">
        <v>-5.64705381265949</v>
      </c>
      <c r="W38" s="7" t="n">
        <v>6.28094436956015E-015</v>
      </c>
      <c r="X38" s="7" t="n">
        <v>38</v>
      </c>
    </row>
    <row r="39" customFormat="false" ht="12.75" hidden="false" customHeight="false" outlineLevel="0" collapsed="false">
      <c r="A39" s="0" t="s">
        <v>5</v>
      </c>
      <c r="B39" s="0" t="n">
        <v>630</v>
      </c>
      <c r="C39" s="0" t="n">
        <v>11</v>
      </c>
      <c r="D39" s="0" t="n">
        <v>20</v>
      </c>
      <c r="E39" s="0" t="n">
        <v>2</v>
      </c>
      <c r="F39" s="0" t="s">
        <v>43</v>
      </c>
      <c r="G39" s="4" t="n">
        <f aca="false">C39/B39</f>
        <v>0.0174603174603175</v>
      </c>
      <c r="H39" s="5" t="n">
        <f aca="false">IF(E39&gt;0,1-BINOMDIST(E39-1,D39,G39,1),1)</f>
        <v>0.0470430030681095</v>
      </c>
      <c r="I39" s="6" t="n">
        <f aca="false">LN(H39)</f>
        <v>-3.05669313669588</v>
      </c>
      <c r="J39" s="0" t="n">
        <f aca="false">J38*(-I$48)/K39</f>
        <v>1.81155617576527E-012</v>
      </c>
      <c r="K39" s="0" t="n">
        <v>38</v>
      </c>
      <c r="N39" s="7" t="s">
        <v>5</v>
      </c>
      <c r="O39" s="7" t="n">
        <v>4357</v>
      </c>
      <c r="P39" s="7" t="n">
        <v>209</v>
      </c>
      <c r="Q39" s="7" t="n">
        <v>20</v>
      </c>
      <c r="R39" s="7" t="n">
        <v>4</v>
      </c>
      <c r="S39" s="7" t="s">
        <v>47</v>
      </c>
      <c r="T39" s="8" t="n">
        <v>0.0140004590314437</v>
      </c>
      <c r="U39" s="9" t="n">
        <v>0.00261725642552713</v>
      </c>
      <c r="V39" s="10" t="n">
        <v>-5.94562867569967</v>
      </c>
      <c r="W39" s="7" t="n">
        <v>1.47280668229473E-014</v>
      </c>
      <c r="X39" s="7" t="n">
        <v>39</v>
      </c>
    </row>
    <row r="40" customFormat="false" ht="12.75" hidden="false" customHeight="false" outlineLevel="0" collapsed="false">
      <c r="A40" s="0" t="s">
        <v>5</v>
      </c>
      <c r="B40" s="0" t="n">
        <v>356</v>
      </c>
      <c r="C40" s="0" t="n">
        <v>3</v>
      </c>
      <c r="D40" s="0" t="n">
        <v>20</v>
      </c>
      <c r="E40" s="0" t="n">
        <v>2</v>
      </c>
      <c r="F40" s="0" t="s">
        <v>44</v>
      </c>
      <c r="G40" s="4" t="n">
        <f aca="false">C40/B40</f>
        <v>0.00842696629213483</v>
      </c>
      <c r="H40" s="5" t="n">
        <f aca="false">IF(E40&gt;0,1-BINOMDIST(E40-1,D40,G40,1),1)</f>
        <v>0.0121989247507891</v>
      </c>
      <c r="I40" s="6" t="n">
        <f aca="false">LN(H40)</f>
        <v>-4.40640746630828</v>
      </c>
      <c r="J40" s="0" t="n">
        <f aca="false">J39*(-I$48)/K40</f>
        <v>4.57464368262764E-012</v>
      </c>
      <c r="K40" s="0" t="n">
        <v>39</v>
      </c>
      <c r="N40" s="7" t="s">
        <v>5</v>
      </c>
      <c r="O40" s="7" t="n">
        <v>1458</v>
      </c>
      <c r="P40" s="7" t="n">
        <v>18</v>
      </c>
      <c r="Q40" s="7" t="n">
        <v>20</v>
      </c>
      <c r="R40" s="7" t="n">
        <v>5</v>
      </c>
      <c r="S40" s="7" t="s">
        <v>48</v>
      </c>
      <c r="T40" s="8" t="n">
        <v>0.00617283950617284</v>
      </c>
      <c r="U40" s="9" t="n">
        <v>0.000247848034167331</v>
      </c>
      <c r="V40" s="10" t="n">
        <v>-8.30269476507109</v>
      </c>
      <c r="W40" s="7" t="n">
        <v>3.37324107401461E-014</v>
      </c>
      <c r="X40" s="7" t="n">
        <v>40</v>
      </c>
    </row>
    <row r="41" customFormat="false" ht="12.75" hidden="false" customHeight="false" outlineLevel="0" collapsed="false">
      <c r="A41" s="0" t="s">
        <v>5</v>
      </c>
      <c r="B41" s="0" t="n">
        <v>2469</v>
      </c>
      <c r="C41" s="0" t="n">
        <v>46</v>
      </c>
      <c r="D41" s="0" t="n">
        <v>20</v>
      </c>
      <c r="E41" s="0" t="n">
        <v>3</v>
      </c>
      <c r="F41" s="0" t="s">
        <v>45</v>
      </c>
      <c r="G41" s="4" t="n">
        <f aca="false">C41/B41</f>
        <v>0.0186310247063589</v>
      </c>
      <c r="H41" s="5" t="n">
        <f aca="false">IF(E41&gt;0,1-BINOMDIST(E41-1,D41,G41,1),1)</f>
        <v>0.00581468044596434</v>
      </c>
      <c r="I41" s="6" t="n">
        <f aca="false">LN(H41)</f>
        <v>-5.14736944792402</v>
      </c>
      <c r="J41" s="0" t="n">
        <f aca="false">J40*(-I$48)/K41</f>
        <v>1.12633441763463E-011</v>
      </c>
      <c r="K41" s="0" t="n">
        <v>40</v>
      </c>
      <c r="N41" s="7" t="s">
        <v>5</v>
      </c>
      <c r="O41" s="7" t="n">
        <v>3754</v>
      </c>
      <c r="P41" s="7" t="n">
        <v>66</v>
      </c>
      <c r="Q41" s="7" t="n">
        <v>20</v>
      </c>
      <c r="R41" s="7" t="n">
        <v>3</v>
      </c>
      <c r="S41" s="7" t="s">
        <v>49</v>
      </c>
      <c r="T41" s="8" t="n">
        <v>0.00612679808204582</v>
      </c>
      <c r="U41" s="9" t="n">
        <v>0.000242485664291525</v>
      </c>
      <c r="V41" s="10" t="n">
        <v>-8.32456796565778</v>
      </c>
      <c r="W41" s="7" t="n">
        <v>7.55031016705226E-014</v>
      </c>
      <c r="X41" s="7" t="n">
        <v>41</v>
      </c>
    </row>
    <row r="42" customFormat="false" ht="12.75" hidden="false" customHeight="false" outlineLevel="0" collapsed="false">
      <c r="A42" s="0" t="s">
        <v>5</v>
      </c>
      <c r="B42" s="0" t="n">
        <v>4746</v>
      </c>
      <c r="C42" s="0" t="n">
        <v>21</v>
      </c>
      <c r="D42" s="0" t="n">
        <v>20</v>
      </c>
      <c r="E42" s="0" t="n">
        <v>2</v>
      </c>
      <c r="F42" s="0" t="s">
        <v>46</v>
      </c>
      <c r="G42" s="4" t="n">
        <f aca="false">C42/B42</f>
        <v>0.00442477876106195</v>
      </c>
      <c r="H42" s="5" t="n">
        <f aca="false">IF(E42&gt;0,1-BINOMDIST(E42-1,D42,G42,1),1)</f>
        <v>0.00352789531936537</v>
      </c>
      <c r="I42" s="6" t="n">
        <f aca="false">LN(H42)</f>
        <v>-5.64705381265949</v>
      </c>
      <c r="J42" s="0" t="n">
        <f aca="false">J41*(-I$48)/K42</f>
        <v>2.70553758961039E-011</v>
      </c>
      <c r="K42" s="0" t="n">
        <v>41</v>
      </c>
      <c r="N42" s="7" t="s">
        <v>5</v>
      </c>
      <c r="O42" s="7" t="n">
        <v>3445</v>
      </c>
      <c r="P42" s="7" t="n">
        <v>47</v>
      </c>
      <c r="Q42" s="7" t="n">
        <v>20</v>
      </c>
      <c r="R42" s="7" t="n">
        <v>9</v>
      </c>
      <c r="S42" s="7" t="s">
        <v>50</v>
      </c>
      <c r="T42" s="8" t="n">
        <v>0.00638606676342525</v>
      </c>
      <c r="U42" s="9" t="n">
        <v>3.12192494078545E-011</v>
      </c>
      <c r="V42" s="10" t="n">
        <v>-24.1899862431593</v>
      </c>
      <c r="W42" s="7" t="n">
        <v>1.65242732710226E-013</v>
      </c>
      <c r="X42" s="7" t="n">
        <v>42</v>
      </c>
    </row>
    <row r="43" customFormat="false" ht="12.75" hidden="false" customHeight="false" outlineLevel="0" collapsed="false">
      <c r="A43" s="0" t="s">
        <v>5</v>
      </c>
      <c r="B43" s="0" t="n">
        <v>4357</v>
      </c>
      <c r="C43" s="0" t="n">
        <v>61</v>
      </c>
      <c r="D43" s="0" t="n">
        <v>20</v>
      </c>
      <c r="E43" s="0" t="n">
        <v>3</v>
      </c>
      <c r="F43" s="0" t="s">
        <v>47</v>
      </c>
      <c r="G43" s="4" t="n">
        <f aca="false">C43/B43</f>
        <v>0.0140004590314437</v>
      </c>
      <c r="H43" s="5" t="n">
        <f aca="false">IF(E43&gt;0,1-BINOMDIST(E43-1,D43,G43,1),1)</f>
        <v>0.00261725642552724</v>
      </c>
      <c r="I43" s="6" t="n">
        <f aca="false">LN(H43)</f>
        <v>-5.94562867569963</v>
      </c>
      <c r="J43" s="0" t="n">
        <f aca="false">J42*(-I$48)/K43</f>
        <v>6.34416333410638E-011</v>
      </c>
      <c r="K43" s="0" t="n">
        <v>42</v>
      </c>
      <c r="N43" s="7"/>
      <c r="O43" s="7"/>
      <c r="P43" s="7"/>
      <c r="Q43" s="7"/>
      <c r="R43" s="7"/>
      <c r="S43" s="7"/>
      <c r="T43" s="7"/>
      <c r="U43" s="7"/>
      <c r="V43" s="7"/>
      <c r="W43" s="7"/>
      <c r="X43" s="7"/>
    </row>
    <row r="44" customFormat="false" ht="12.75" hidden="false" customHeight="false" outlineLevel="0" collapsed="false">
      <c r="A44" s="0" t="s">
        <v>5</v>
      </c>
      <c r="B44" s="0" t="n">
        <v>1458</v>
      </c>
      <c r="C44" s="0" t="n">
        <v>9</v>
      </c>
      <c r="D44" s="0" t="n">
        <v>20</v>
      </c>
      <c r="E44" s="0" t="n">
        <v>3</v>
      </c>
      <c r="F44" s="0" t="s">
        <v>48</v>
      </c>
      <c r="G44" s="4" t="n">
        <f aca="false">C44/B44</f>
        <v>0.00617283950617284</v>
      </c>
      <c r="H44" s="5" t="n">
        <f aca="false">IF(E44&gt;0,1-BINOMDIST(E44-1,D44,G44,1),1)</f>
        <v>0.00024784803416722</v>
      </c>
      <c r="I44" s="6" t="n">
        <f aca="false">LN(H44)</f>
        <v>-8.30269476507153</v>
      </c>
      <c r="J44" s="0" t="n">
        <f aca="false">J43*(-I$48)/K44</f>
        <v>1.45303465983551E-010</v>
      </c>
      <c r="K44" s="0" t="n">
        <v>43</v>
      </c>
      <c r="N44" s="7"/>
      <c r="O44" s="7"/>
      <c r="P44" s="7"/>
      <c r="Q44" s="7"/>
      <c r="R44" s="7"/>
      <c r="S44" s="7"/>
      <c r="T44" s="7"/>
      <c r="U44" s="11" t="n">
        <f aca="false">PRODUCT(U2:U42)</f>
        <v>1.69241913559007E-043</v>
      </c>
      <c r="V44" s="12" t="n">
        <f aca="false">SUM(V2:V42)</f>
        <v>-98.4850000521667</v>
      </c>
      <c r="W44" s="13" t="n">
        <f aca="false">SUM(W1:W42)</f>
        <v>2.99842141429922E-013</v>
      </c>
      <c r="X44" s="7"/>
    </row>
    <row r="45" customFormat="false" ht="12.75" hidden="false" customHeight="false" outlineLevel="0" collapsed="false">
      <c r="A45" s="0" t="s">
        <v>5</v>
      </c>
      <c r="B45" s="0" t="n">
        <v>3754</v>
      </c>
      <c r="C45" s="0" t="n">
        <v>23</v>
      </c>
      <c r="D45" s="0" t="n">
        <v>20</v>
      </c>
      <c r="E45" s="0" t="n">
        <v>3</v>
      </c>
      <c r="F45" s="0" t="s">
        <v>49</v>
      </c>
      <c r="G45" s="4" t="n">
        <f aca="false">C45/B45</f>
        <v>0.00612679808204582</v>
      </c>
      <c r="H45" s="5" t="n">
        <f aca="false">IF(E45&gt;0,1-BINOMDIST(E45-1,D45,G45,1),1)</f>
        <v>0.000242485664291525</v>
      </c>
      <c r="I45" s="6" t="n">
        <f aca="false">LN(H45)</f>
        <v>-8.32456796565778</v>
      </c>
      <c r="J45" s="0" t="n">
        <f aca="false">J44*(-I$48)/K45</f>
        <v>3.25232075869111E-010</v>
      </c>
      <c r="K45" s="0" t="n">
        <v>44</v>
      </c>
    </row>
    <row r="46" customFormat="false" ht="12.75" hidden="false" customHeight="false" outlineLevel="0" collapsed="false">
      <c r="A46" s="0" t="s">
        <v>5</v>
      </c>
      <c r="B46" s="0" t="n">
        <v>3445</v>
      </c>
      <c r="C46" s="0" t="n">
        <v>22</v>
      </c>
      <c r="D46" s="0" t="n">
        <v>20</v>
      </c>
      <c r="E46" s="0" t="n">
        <v>7</v>
      </c>
      <c r="F46" s="0" t="s">
        <v>50</v>
      </c>
      <c r="G46" s="4" t="n">
        <f aca="false">C46/B46</f>
        <v>0.00638606676342525</v>
      </c>
      <c r="H46" s="5" t="n">
        <f aca="false">IF(E46&gt;0,1-BINOMDIST(E46-1,D46,G46,1),1)</f>
        <v>3.12193604301569E-011</v>
      </c>
      <c r="I46" s="6" t="n">
        <f aca="false">LN(H46)</f>
        <v>-24.1899826869525</v>
      </c>
      <c r="J46" s="0" t="n">
        <f aca="false">J45*(-I$48)/K46</f>
        <v>7.11788441163186E-010</v>
      </c>
      <c r="K46" s="0" t="n">
        <v>45</v>
      </c>
    </row>
    <row r="48" customFormat="false" ht="12.75" hidden="false" customHeight="false" outlineLevel="0" collapsed="false">
      <c r="H48" s="20" t="n">
        <f aca="false">PRODUCT(H2:H46)</f>
        <v>1.69242515419229E-043</v>
      </c>
      <c r="I48" s="21" t="n">
        <f aca="false">SUM(I2:I46)</f>
        <v>-98.4849964959605</v>
      </c>
      <c r="J48" s="22" t="n">
        <f aca="false">SUM(J1:J45)</f>
        <v>5.79791364079076E-01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4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" activeCellId="0" sqref="D1"/>
    </sheetView>
  </sheetViews>
  <sheetFormatPr defaultColWidth="9.0546875" defaultRowHeight="12.75" zeroHeight="false" outlineLevelRow="0" outlineLevelCol="0"/>
  <cols>
    <col collapsed="false" customWidth="true" hidden="false" outlineLevel="0" max="6" min="6" style="0" width="51.56"/>
    <col collapsed="false" customWidth="true" hidden="false" outlineLevel="0" max="10" min="10" style="0" width="12.28"/>
    <col collapsed="false" customWidth="true" hidden="false" outlineLevel="0" max="19" min="19" style="0" width="70.14"/>
    <col collapsed="false" customWidth="true" hidden="false" outlineLevel="0" max="23" min="23" style="0" width="12.56"/>
  </cols>
  <sheetData>
    <row r="1" s="1" customFormat="true" ht="12.75" hidden="false" customHeight="false" outlineLevel="0" collapsed="false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J1" s="23" t="n">
        <f aca="false">EXP(I48)</f>
        <v>1.37567001182159E-053</v>
      </c>
      <c r="N1" s="2"/>
      <c r="O1" s="2" t="s">
        <v>0</v>
      </c>
      <c r="P1" s="2" t="s">
        <v>1</v>
      </c>
      <c r="Q1" s="2" t="s">
        <v>2</v>
      </c>
      <c r="R1" s="2" t="s">
        <v>3</v>
      </c>
      <c r="S1" s="2" t="s">
        <v>4</v>
      </c>
      <c r="T1" s="2"/>
      <c r="U1" s="2"/>
      <c r="V1" s="2"/>
      <c r="W1" s="3" t="n">
        <f aca="false">EXP(V44)</f>
        <v>7.8983928297116E-053</v>
      </c>
      <c r="X1" s="2"/>
    </row>
    <row r="2" customFormat="false" ht="12.75" hidden="false" customHeight="false" outlineLevel="0" collapsed="false">
      <c r="A2" s="0" t="s">
        <v>5</v>
      </c>
      <c r="B2" s="0" t="n">
        <v>149</v>
      </c>
      <c r="C2" s="0" t="n">
        <v>7</v>
      </c>
      <c r="D2" s="0" t="n">
        <v>20</v>
      </c>
      <c r="E2" s="0" t="n">
        <v>1</v>
      </c>
      <c r="F2" s="0" t="s">
        <v>6</v>
      </c>
      <c r="G2" s="4" t="n">
        <f aca="false">C2/B2</f>
        <v>0.0469798657718121</v>
      </c>
      <c r="H2" s="5" t="n">
        <f aca="false">IF(E2&gt;0,1-BINOMDIST(E2-1,D2,G2,1),1)</f>
        <v>0.61801921278304</v>
      </c>
      <c r="I2" s="6" t="n">
        <f aca="false">LN(H2)</f>
        <v>-0.481235733361993</v>
      </c>
      <c r="J2" s="0" t="n">
        <f aca="false">J1*(-I$48)/K2</f>
        <v>1.67443897468175E-051</v>
      </c>
      <c r="K2" s="0" t="n">
        <v>1</v>
      </c>
      <c r="N2" s="7" t="s">
        <v>5</v>
      </c>
      <c r="O2" s="7" t="n">
        <v>149</v>
      </c>
      <c r="P2" s="7" t="n">
        <v>7</v>
      </c>
      <c r="Q2" s="7" t="n">
        <v>20</v>
      </c>
      <c r="R2" s="7" t="n">
        <v>1</v>
      </c>
      <c r="S2" s="7" t="s">
        <v>6</v>
      </c>
      <c r="T2" s="8" t="n">
        <f aca="false">P2/O2</f>
        <v>0.0469798657718121</v>
      </c>
      <c r="U2" s="9" t="n">
        <f aca="false">IF(R2&gt;0,1-BINOMDIST(R2-1,Q2,T2,1),1)</f>
        <v>0.61801921278304</v>
      </c>
      <c r="V2" s="10" t="n">
        <f aca="false">LN(U2)</f>
        <v>-0.481235733361993</v>
      </c>
      <c r="W2" s="7" t="n">
        <f aca="false">W1*(-V$44)/X2</f>
        <v>9.47572957187542E-051</v>
      </c>
      <c r="X2" s="7" t="n">
        <v>1</v>
      </c>
    </row>
    <row r="3" customFormat="false" ht="12.75" hidden="false" customHeight="false" outlineLevel="0" collapsed="false">
      <c r="A3" s="0" t="s">
        <v>5</v>
      </c>
      <c r="B3" s="0" t="n">
        <v>1529</v>
      </c>
      <c r="C3" s="0" t="n">
        <v>21</v>
      </c>
      <c r="D3" s="0" t="n">
        <v>20</v>
      </c>
      <c r="E3" s="0" t="n">
        <v>0</v>
      </c>
      <c r="F3" s="0" t="s">
        <v>7</v>
      </c>
      <c r="G3" s="4" t="n">
        <f aca="false">C3/B3</f>
        <v>0.013734466971877</v>
      </c>
      <c r="H3" s="5" t="n">
        <f aca="false">IF(E3&gt;0,1-BINOMDIST(E3-1,D3,G3,1),1)</f>
        <v>1</v>
      </c>
      <c r="I3" s="6" t="n">
        <f aca="false">LN(H3)</f>
        <v>0</v>
      </c>
      <c r="J3" s="0" t="n">
        <f aca="false">J2*(-I$48)/K3</f>
        <v>1.01904739357541E-049</v>
      </c>
      <c r="K3" s="0" t="n">
        <v>2</v>
      </c>
      <c r="N3" s="7" t="s">
        <v>5</v>
      </c>
      <c r="O3" s="7" t="n">
        <v>1529</v>
      </c>
      <c r="P3" s="7" t="n">
        <v>21</v>
      </c>
      <c r="Q3" s="7" t="n">
        <v>20</v>
      </c>
      <c r="R3" s="7" t="n">
        <v>0</v>
      </c>
      <c r="S3" s="7" t="s">
        <v>7</v>
      </c>
      <c r="T3" s="8" t="n">
        <f aca="false">P3/O3</f>
        <v>0.013734466971877</v>
      </c>
      <c r="U3" s="9" t="n">
        <f aca="false">IF(R3&gt;0,1-BINOMDIST(R3-1,Q3,T3,1),1)</f>
        <v>1</v>
      </c>
      <c r="V3" s="10" t="n">
        <f aca="false">LN(U3)</f>
        <v>0</v>
      </c>
      <c r="W3" s="7" t="n">
        <f aca="false">W2*(-V$44)/X3</f>
        <v>5.68403299602616E-049</v>
      </c>
      <c r="X3" s="7" t="n">
        <v>2</v>
      </c>
    </row>
    <row r="4" customFormat="false" ht="12.75" hidden="false" customHeight="false" outlineLevel="0" collapsed="false">
      <c r="A4" s="0" t="s">
        <v>5</v>
      </c>
      <c r="B4" s="0" t="n">
        <v>1687</v>
      </c>
      <c r="C4" s="0" t="n">
        <v>31</v>
      </c>
      <c r="D4" s="0" t="n">
        <v>20</v>
      </c>
      <c r="E4" s="0" t="n">
        <v>7</v>
      </c>
      <c r="F4" s="0" t="s">
        <v>8</v>
      </c>
      <c r="G4" s="4" t="n">
        <f aca="false">C4/B4</f>
        <v>0.018375815056313</v>
      </c>
      <c r="H4" s="5" t="n">
        <f aca="false">IF(E4&gt;0,1-BINOMDIST(E4-1,D4,G4,1),1)</f>
        <v>4.4439484980785E-008</v>
      </c>
      <c r="I4" s="6" t="n">
        <f aca="false">LN(H4)</f>
        <v>-16.9291374613334</v>
      </c>
      <c r="J4" s="0" t="n">
        <f aca="false">J3*(-I$48)/K4</f>
        <v>4.13454936670235E-048</v>
      </c>
      <c r="K4" s="0" t="n">
        <v>3</v>
      </c>
      <c r="N4" s="7" t="s">
        <v>5</v>
      </c>
      <c r="O4" s="7" t="n">
        <v>1687</v>
      </c>
      <c r="P4" s="7" t="n">
        <v>31</v>
      </c>
      <c r="Q4" s="7" t="n">
        <v>20</v>
      </c>
      <c r="R4" s="7" t="n">
        <v>7</v>
      </c>
      <c r="S4" s="7" t="s">
        <v>8</v>
      </c>
      <c r="T4" s="8" t="n">
        <f aca="false">P4/O4</f>
        <v>0.018375815056313</v>
      </c>
      <c r="U4" s="9" t="n">
        <f aca="false">IF(R4&gt;0,1-BINOMDIST(R4-1,Q4,T4,1),1)</f>
        <v>4.4439484980785E-008</v>
      </c>
      <c r="V4" s="10" t="n">
        <f aca="false">LN(U4)</f>
        <v>-16.9291374613334</v>
      </c>
      <c r="W4" s="7" t="n">
        <f aca="false">W3*(-V$44)/X4</f>
        <v>2.27305143840372E-047</v>
      </c>
      <c r="X4" s="7" t="n">
        <v>3</v>
      </c>
    </row>
    <row r="5" customFormat="false" ht="12.75" hidden="false" customHeight="false" outlineLevel="0" collapsed="false">
      <c r="A5" s="0" t="s">
        <v>5</v>
      </c>
      <c r="B5" s="0" t="n">
        <v>176</v>
      </c>
      <c r="C5" s="0" t="n">
        <v>10</v>
      </c>
      <c r="D5" s="0" t="n">
        <v>20</v>
      </c>
      <c r="E5" s="0" t="n">
        <v>2</v>
      </c>
      <c r="F5" s="0" t="s">
        <v>9</v>
      </c>
      <c r="G5" s="4" t="n">
        <f aca="false">C5/B5</f>
        <v>0.0568181818181818</v>
      </c>
      <c r="H5" s="5" t="n">
        <f aca="false">IF(E5&gt;0,1-BINOMDIST(E5-1,D5,G5,1),1)</f>
        <v>0.315645067367057</v>
      </c>
      <c r="I5" s="6" t="n">
        <f aca="false">LN(H5)</f>
        <v>-1.15313690119681</v>
      </c>
      <c r="J5" s="0" t="n">
        <f aca="false">J4*(-I$48)/K5</f>
        <v>1.25812341311145E-046</v>
      </c>
      <c r="K5" s="0" t="n">
        <v>4</v>
      </c>
      <c r="N5" s="7" t="s">
        <v>5</v>
      </c>
      <c r="O5" s="7" t="n">
        <v>176</v>
      </c>
      <c r="P5" s="7" t="n">
        <v>10</v>
      </c>
      <c r="Q5" s="7" t="n">
        <v>20</v>
      </c>
      <c r="R5" s="7" t="n">
        <v>2</v>
      </c>
      <c r="S5" s="7" t="s">
        <v>9</v>
      </c>
      <c r="T5" s="8" t="n">
        <f aca="false">P5/O5</f>
        <v>0.0568181818181818</v>
      </c>
      <c r="U5" s="9" t="n">
        <f aca="false">IF(R5&gt;0,1-BINOMDIST(R5-1,Q5,T5,1),1)</f>
        <v>0.315645067367057</v>
      </c>
      <c r="V5" s="10" t="n">
        <f aca="false">LN(U5)</f>
        <v>-1.15313690119681</v>
      </c>
      <c r="W5" s="7" t="n">
        <f aca="false">W4*(-V$44)/X5</f>
        <v>6.81746945158668E-046</v>
      </c>
      <c r="X5" s="7" t="n">
        <v>4</v>
      </c>
    </row>
    <row r="6" customFormat="false" ht="12.75" hidden="false" customHeight="false" outlineLevel="0" collapsed="false">
      <c r="A6" s="0" t="s">
        <v>5</v>
      </c>
      <c r="B6" s="0" t="n">
        <v>1976</v>
      </c>
      <c r="C6" s="0" t="n">
        <v>38</v>
      </c>
      <c r="D6" s="0" t="n">
        <v>20</v>
      </c>
      <c r="E6" s="0" t="n">
        <v>0</v>
      </c>
      <c r="F6" s="0" t="s">
        <v>10</v>
      </c>
      <c r="G6" s="4" t="n">
        <f aca="false">C6/B6</f>
        <v>0.0192307692307692</v>
      </c>
      <c r="H6" s="5" t="n">
        <f aca="false">IF(E6&gt;0,1-BINOMDIST(E6-1,D6,G6,1),1)</f>
        <v>1</v>
      </c>
      <c r="I6" s="6" t="n">
        <f aca="false">LN(H6)</f>
        <v>0</v>
      </c>
      <c r="J6" s="0" t="n">
        <f aca="false">J5*(-I$48)/K6</f>
        <v>3.06272704903107E-045</v>
      </c>
      <c r="K6" s="0" t="n">
        <v>5</v>
      </c>
      <c r="N6" s="7" t="s">
        <v>5</v>
      </c>
      <c r="O6" s="7" t="n">
        <v>1976</v>
      </c>
      <c r="P6" s="7" t="n">
        <v>38</v>
      </c>
      <c r="Q6" s="7" t="n">
        <v>20</v>
      </c>
      <c r="R6" s="7" t="n">
        <v>0</v>
      </c>
      <c r="S6" s="7" t="s">
        <v>10</v>
      </c>
      <c r="T6" s="8" t="n">
        <f aca="false">P6/O6</f>
        <v>0.0192307692307692</v>
      </c>
      <c r="U6" s="9" t="n">
        <f aca="false">IF(R6&gt;0,1-BINOMDIST(R6-1,Q6,T6,1),1)</f>
        <v>1</v>
      </c>
      <c r="V6" s="10" t="n">
        <f aca="false">LN(U6)</f>
        <v>0</v>
      </c>
      <c r="W6" s="7" t="n">
        <f aca="false">W5*(-V$44)/X6</f>
        <v>1.63578840102122E-044</v>
      </c>
      <c r="X6" s="7" t="n">
        <v>5</v>
      </c>
    </row>
    <row r="7" customFormat="false" ht="12.75" hidden="false" customHeight="false" outlineLevel="0" collapsed="false">
      <c r="A7" s="0" t="s">
        <v>5</v>
      </c>
      <c r="B7" s="0" t="n">
        <v>2125</v>
      </c>
      <c r="C7" s="0" t="n">
        <v>60</v>
      </c>
      <c r="D7" s="0" t="n">
        <v>20</v>
      </c>
      <c r="E7" s="0" t="n">
        <v>0</v>
      </c>
      <c r="F7" s="0" t="s">
        <v>11</v>
      </c>
      <c r="G7" s="4" t="n">
        <f aca="false">C7/B7</f>
        <v>0.0282352941176471</v>
      </c>
      <c r="H7" s="5" t="n">
        <f aca="false">IF(E7&gt;0,1-BINOMDIST(E7-1,D7,G7,1),1)</f>
        <v>1</v>
      </c>
      <c r="I7" s="6" t="n">
        <f aca="false">LN(H7)</f>
        <v>0</v>
      </c>
      <c r="J7" s="0" t="n">
        <f aca="false">J6*(-I$48)/K7</f>
        <v>6.21315370648488E-044</v>
      </c>
      <c r="K7" s="0" t="n">
        <v>6</v>
      </c>
      <c r="N7" s="7" t="s">
        <v>5</v>
      </c>
      <c r="O7" s="7" t="n">
        <v>2125</v>
      </c>
      <c r="P7" s="7" t="n">
        <v>60</v>
      </c>
      <c r="Q7" s="7" t="n">
        <v>20</v>
      </c>
      <c r="R7" s="7" t="n">
        <v>0</v>
      </c>
      <c r="S7" s="7" t="s">
        <v>11</v>
      </c>
      <c r="T7" s="8" t="n">
        <f aca="false">P7/O7</f>
        <v>0.0282352941176471</v>
      </c>
      <c r="U7" s="9" t="n">
        <f aca="false">IF(R7&gt;0,1-BINOMDIST(R7-1,Q7,T7,1),1)</f>
        <v>1</v>
      </c>
      <c r="V7" s="10" t="n">
        <f aca="false">LN(U7)</f>
        <v>0</v>
      </c>
      <c r="W7" s="7" t="n">
        <f aca="false">W6*(-V$44)/X7</f>
        <v>3.2707684670945E-043</v>
      </c>
      <c r="X7" s="7" t="n">
        <v>6</v>
      </c>
    </row>
    <row r="8" customFormat="false" ht="12.75" hidden="false" customHeight="false" outlineLevel="0" collapsed="false">
      <c r="A8" s="0" t="s">
        <v>5</v>
      </c>
      <c r="B8" s="0" t="n">
        <v>228</v>
      </c>
      <c r="C8" s="0" t="n">
        <v>28</v>
      </c>
      <c r="D8" s="0" t="n">
        <v>20</v>
      </c>
      <c r="E8" s="0" t="n">
        <v>2</v>
      </c>
      <c r="F8" s="0" t="s">
        <v>12</v>
      </c>
      <c r="G8" s="4" t="n">
        <f aca="false">C8/B8</f>
        <v>0.12280701754386</v>
      </c>
      <c r="H8" s="5" t="n">
        <f aca="false">IF(E8&gt;0,1-BINOMDIST(E8-1,D8,G8,1),1)</f>
        <v>0.723505453459682</v>
      </c>
      <c r="I8" s="6" t="n">
        <f aca="false">LN(H8)</f>
        <v>-0.3236471953306</v>
      </c>
      <c r="J8" s="0" t="n">
        <f aca="false">J7*(-I$48)/K8</f>
        <v>1.08036153110074E-042</v>
      </c>
      <c r="K8" s="0" t="n">
        <v>7</v>
      </c>
      <c r="N8" s="7" t="s">
        <v>5</v>
      </c>
      <c r="O8" s="7" t="n">
        <v>228</v>
      </c>
      <c r="P8" s="7" t="n">
        <v>28</v>
      </c>
      <c r="Q8" s="7" t="n">
        <v>20</v>
      </c>
      <c r="R8" s="7" t="n">
        <v>2</v>
      </c>
      <c r="S8" s="7" t="s">
        <v>12</v>
      </c>
      <c r="T8" s="8" t="n">
        <f aca="false">P8/O8</f>
        <v>0.12280701754386</v>
      </c>
      <c r="U8" s="9" t="n">
        <f aca="false">IF(R8&gt;0,1-BINOMDIST(R8-1,Q8,T8,1),1)</f>
        <v>0.723505453459682</v>
      </c>
      <c r="V8" s="10" t="n">
        <f aca="false">LN(U8)</f>
        <v>-0.3236471953306</v>
      </c>
      <c r="W8" s="7" t="n">
        <f aca="false">W7*(-V$44)/X8</f>
        <v>5.605646283203E-042</v>
      </c>
      <c r="X8" s="7" t="n">
        <v>7</v>
      </c>
    </row>
    <row r="9" customFormat="false" ht="12.75" hidden="false" customHeight="false" outlineLevel="0" collapsed="false">
      <c r="A9" s="0" t="s">
        <v>5</v>
      </c>
      <c r="B9" s="0" t="n">
        <v>2420</v>
      </c>
      <c r="C9" s="0" t="n">
        <v>107</v>
      </c>
      <c r="D9" s="0" t="n">
        <v>20</v>
      </c>
      <c r="E9" s="0" t="n">
        <v>0</v>
      </c>
      <c r="F9" s="0" t="s">
        <v>13</v>
      </c>
      <c r="G9" s="4" t="n">
        <f aca="false">C9/B9</f>
        <v>0.0442148760330579</v>
      </c>
      <c r="H9" s="5" t="n">
        <f aca="false">IF(E9&gt;0,1-BINOMDIST(E9-1,D9,G9,1),1)</f>
        <v>1</v>
      </c>
      <c r="I9" s="6" t="n">
        <f aca="false">LN(H9)</f>
        <v>0</v>
      </c>
      <c r="J9" s="0" t="n">
        <f aca="false">J8*(-I$48)/K9</f>
        <v>1.64374399281496E-041</v>
      </c>
      <c r="K9" s="0" t="n">
        <v>8</v>
      </c>
      <c r="N9" s="7" t="s">
        <v>5</v>
      </c>
      <c r="O9" s="7" t="n">
        <v>2420</v>
      </c>
      <c r="P9" s="7" t="n">
        <v>107</v>
      </c>
      <c r="Q9" s="7" t="n">
        <v>20</v>
      </c>
      <c r="R9" s="7" t="n">
        <v>0</v>
      </c>
      <c r="S9" s="7" t="s">
        <v>13</v>
      </c>
      <c r="T9" s="8" t="n">
        <f aca="false">P9/O9</f>
        <v>0.0442148760330579</v>
      </c>
      <c r="U9" s="9" t="n">
        <f aca="false">IF(R9&gt;0,1-BINOMDIST(R9-1,Q9,T9,1),1)</f>
        <v>1</v>
      </c>
      <c r="V9" s="10" t="n">
        <f aca="false">LN(U9)</f>
        <v>0</v>
      </c>
      <c r="W9" s="7" t="n">
        <f aca="false">W8*(-V$44)/X9</f>
        <v>8.40639187623814E-041</v>
      </c>
      <c r="X9" s="7" t="n">
        <v>8</v>
      </c>
    </row>
    <row r="10" customFormat="false" ht="12.75" hidden="false" customHeight="false" outlineLevel="0" collapsed="false">
      <c r="A10" s="0" t="s">
        <v>5</v>
      </c>
      <c r="B10" s="0" t="n">
        <v>2476</v>
      </c>
      <c r="C10" s="0" t="n">
        <v>27</v>
      </c>
      <c r="D10" s="0" t="n">
        <v>20</v>
      </c>
      <c r="E10" s="0" t="n">
        <v>0</v>
      </c>
      <c r="F10" s="0" t="s">
        <v>14</v>
      </c>
      <c r="G10" s="4" t="n">
        <f aca="false">C10/B10</f>
        <v>0.0109046849757674</v>
      </c>
      <c r="H10" s="5" t="n">
        <f aca="false">IF(E10&gt;0,1-BINOMDIST(E10-1,D10,G10,1),1)</f>
        <v>1</v>
      </c>
      <c r="I10" s="6" t="n">
        <f aca="false">LN(H10)</f>
        <v>0</v>
      </c>
      <c r="J10" s="0" t="n">
        <f aca="false">J9*(-I$48)/K10</f>
        <v>2.22303716436881E-040</v>
      </c>
      <c r="K10" s="0" t="n">
        <v>9</v>
      </c>
      <c r="N10" s="7" t="s">
        <v>5</v>
      </c>
      <c r="O10" s="7" t="n">
        <v>2476</v>
      </c>
      <c r="P10" s="7" t="n">
        <v>27</v>
      </c>
      <c r="Q10" s="7" t="n">
        <v>20</v>
      </c>
      <c r="R10" s="7" t="n">
        <v>0</v>
      </c>
      <c r="S10" s="7" t="s">
        <v>14</v>
      </c>
      <c r="T10" s="8" t="n">
        <f aca="false">P10/O10</f>
        <v>0.0109046849757674</v>
      </c>
      <c r="U10" s="9" t="n">
        <f aca="false">IF(R10&gt;0,1-BINOMDIST(R10-1,Q10,T10,1),1)</f>
        <v>1</v>
      </c>
      <c r="V10" s="10" t="n">
        <f aca="false">LN(U10)</f>
        <v>0</v>
      </c>
      <c r="W10" s="7" t="n">
        <f aca="false">W9*(-V$44)/X10</f>
        <v>1.1205753121318E-039</v>
      </c>
      <c r="X10" s="7" t="n">
        <v>9</v>
      </c>
    </row>
    <row r="11" customFormat="false" ht="12.75" hidden="false" customHeight="false" outlineLevel="0" collapsed="false">
      <c r="A11" s="0" t="s">
        <v>5</v>
      </c>
      <c r="B11" s="0" t="n">
        <v>251</v>
      </c>
      <c r="C11" s="0" t="n">
        <v>28</v>
      </c>
      <c r="D11" s="0" t="n">
        <v>20</v>
      </c>
      <c r="E11" s="0" t="n">
        <v>2</v>
      </c>
      <c r="F11" s="0" t="s">
        <v>15</v>
      </c>
      <c r="G11" s="4" t="n">
        <f aca="false">C11/B11</f>
        <v>0.111553784860558</v>
      </c>
      <c r="H11" s="5" t="n">
        <f aca="false">IF(E11&gt;0,1-BINOMDIST(E11-1,D11,G11,1),1)</f>
        <v>0.670329770565235</v>
      </c>
      <c r="I11" s="6" t="n">
        <f aca="false">LN(H11)</f>
        <v>-0.399985492811807</v>
      </c>
      <c r="J11" s="0" t="n">
        <f aca="false">J10*(-I$48)/K11</f>
        <v>2.70583791039845E-039</v>
      </c>
      <c r="K11" s="0" t="n">
        <v>10</v>
      </c>
      <c r="N11" s="7" t="s">
        <v>5</v>
      </c>
      <c r="O11" s="7" t="n">
        <v>2527</v>
      </c>
      <c r="P11" s="7" t="n">
        <v>39</v>
      </c>
      <c r="Q11" s="7" t="n">
        <v>20</v>
      </c>
      <c r="R11" s="7" t="n">
        <v>2</v>
      </c>
      <c r="S11" s="7" t="s">
        <v>16</v>
      </c>
      <c r="T11" s="8" t="n">
        <f aca="false">P11/O11</f>
        <v>0.0154333201424614</v>
      </c>
      <c r="U11" s="9" t="n">
        <f aca="false">IF(R11&gt;0,1-BINOMDIST(R11-1,Q11,T11,1),1)</f>
        <v>0.0376471123111484</v>
      </c>
      <c r="V11" s="10" t="n">
        <f aca="false">LN(U11)</f>
        <v>-3.27949902592077</v>
      </c>
      <c r="W11" s="7" t="n">
        <f aca="false">W10*(-V$44)/X11</f>
        <v>1.34435813102861E-038</v>
      </c>
      <c r="X11" s="7" t="n">
        <v>10</v>
      </c>
    </row>
    <row r="12" customFormat="false" ht="12.75" hidden="false" customHeight="false" outlineLevel="0" collapsed="false">
      <c r="A12" s="0" t="s">
        <v>5</v>
      </c>
      <c r="B12" s="0" t="n">
        <v>2527</v>
      </c>
      <c r="C12" s="0" t="n">
        <v>39</v>
      </c>
      <c r="D12" s="0" t="n">
        <v>20</v>
      </c>
      <c r="E12" s="0" t="n">
        <v>2</v>
      </c>
      <c r="F12" s="0" t="s">
        <v>16</v>
      </c>
      <c r="G12" s="4" t="n">
        <f aca="false">C12/B12</f>
        <v>0.0154333201424614</v>
      </c>
      <c r="H12" s="5" t="n">
        <f aca="false">IF(E12&gt;0,1-BINOMDIST(E12-1,D12,G12,1),1)</f>
        <v>0.0376471123111484</v>
      </c>
      <c r="I12" s="6" t="n">
        <f aca="false">LN(H12)</f>
        <v>-3.27949902592077</v>
      </c>
      <c r="J12" s="0" t="n">
        <f aca="false">J11*(-I$48)/K12</f>
        <v>2.99408514159266E-038</v>
      </c>
      <c r="K12" s="0" t="n">
        <v>11</v>
      </c>
      <c r="N12" s="7" t="s">
        <v>5</v>
      </c>
      <c r="O12" s="7" t="n">
        <v>283</v>
      </c>
      <c r="P12" s="7" t="n">
        <v>9</v>
      </c>
      <c r="Q12" s="7" t="n">
        <v>20</v>
      </c>
      <c r="R12" s="7" t="n">
        <v>1</v>
      </c>
      <c r="S12" s="7" t="s">
        <v>17</v>
      </c>
      <c r="T12" s="8" t="n">
        <f aca="false">P12/O12</f>
        <v>0.0318021201413428</v>
      </c>
      <c r="U12" s="9" t="n">
        <f aca="false">IF(R12&gt;0,1-BINOMDIST(R12-1,Q12,T12,1),1)</f>
        <v>0.476058805451798</v>
      </c>
      <c r="V12" s="10" t="n">
        <f aca="false">LN(U12)</f>
        <v>-0.742213891516139</v>
      </c>
      <c r="W12" s="7" t="n">
        <f aca="false">W11*(-V$44)/X12</f>
        <v>1.46621014864271E-037</v>
      </c>
      <c r="X12" s="7" t="n">
        <v>11</v>
      </c>
    </row>
    <row r="13" customFormat="false" ht="12.75" hidden="false" customHeight="false" outlineLevel="0" collapsed="false">
      <c r="A13" s="0" t="s">
        <v>5</v>
      </c>
      <c r="B13" s="0" t="n">
        <v>2612</v>
      </c>
      <c r="C13" s="0" t="n">
        <v>39</v>
      </c>
      <c r="D13" s="0" t="n">
        <v>20</v>
      </c>
      <c r="E13" s="0" t="n">
        <v>1</v>
      </c>
      <c r="F13" s="0" t="s">
        <v>18</v>
      </c>
      <c r="G13" s="4" t="n">
        <f aca="false">C13/B13</f>
        <v>0.0149310872894334</v>
      </c>
      <c r="H13" s="5" t="n">
        <f aca="false">IF(E13&gt;0,1-BINOMDIST(E13-1,D13,G13,1),1)</f>
        <v>0.259828647599758</v>
      </c>
      <c r="I13" s="6" t="n">
        <f aca="false">LN(H13)</f>
        <v>-1.34773291292725</v>
      </c>
      <c r="J13" s="0" t="n">
        <f aca="false">J12*(-I$48)/K13</f>
        <v>3.0369521830068E-037</v>
      </c>
      <c r="K13" s="0" t="n">
        <v>12</v>
      </c>
      <c r="N13" s="7" t="s">
        <v>5</v>
      </c>
      <c r="O13" s="7" t="n">
        <v>2832</v>
      </c>
      <c r="P13" s="7" t="n">
        <v>59</v>
      </c>
      <c r="Q13" s="7" t="n">
        <v>20</v>
      </c>
      <c r="R13" s="7" t="n">
        <v>1</v>
      </c>
      <c r="S13" s="7" t="s">
        <v>19</v>
      </c>
      <c r="T13" s="8" t="n">
        <f aca="false">P13/O13</f>
        <v>0.0208333333333333</v>
      </c>
      <c r="U13" s="9" t="n">
        <f aca="false">IF(R13&gt;0,1-BINOMDIST(R13-1,Q13,T13,1),1)</f>
        <v>0.343654652339285</v>
      </c>
      <c r="V13" s="10" t="n">
        <f aca="false">LN(U13)</f>
        <v>-1.06811804348991</v>
      </c>
      <c r="W13" s="7" t="n">
        <f aca="false">W12*(-V$44)/X13</f>
        <v>1.46584788023946E-036</v>
      </c>
      <c r="X13" s="7" t="n">
        <v>12</v>
      </c>
    </row>
    <row r="14" customFormat="false" ht="12.75" hidden="false" customHeight="false" outlineLevel="0" collapsed="false">
      <c r="A14" s="0" t="s">
        <v>5</v>
      </c>
      <c r="B14" s="0" t="n">
        <v>2760</v>
      </c>
      <c r="C14" s="0" t="n">
        <v>47</v>
      </c>
      <c r="D14" s="0" t="n">
        <v>20</v>
      </c>
      <c r="E14" s="0" t="n">
        <v>0</v>
      </c>
      <c r="F14" s="0" t="s">
        <v>20</v>
      </c>
      <c r="G14" s="4" t="n">
        <f aca="false">C14/B14</f>
        <v>0.0170289855072464</v>
      </c>
      <c r="H14" s="5" t="n">
        <f aca="false">IF(E14&gt;0,1-BINOMDIST(E14-1,D14,G14,1),1)</f>
        <v>1</v>
      </c>
      <c r="I14" s="6" t="n">
        <f aca="false">LN(H14)</f>
        <v>0</v>
      </c>
      <c r="J14" s="0" t="n">
        <f aca="false">J13*(-I$48)/K14</f>
        <v>2.84347658051527E-036</v>
      </c>
      <c r="K14" s="0" t="n">
        <v>13</v>
      </c>
      <c r="N14" s="7" t="s">
        <v>5</v>
      </c>
      <c r="O14" s="7" t="n">
        <v>2862</v>
      </c>
      <c r="P14" s="7" t="n">
        <v>51</v>
      </c>
      <c r="Q14" s="7" t="n">
        <v>20</v>
      </c>
      <c r="R14" s="7" t="n">
        <v>0</v>
      </c>
      <c r="S14" s="7" t="s">
        <v>21</v>
      </c>
      <c r="T14" s="8" t="n">
        <f aca="false">P14/O14</f>
        <v>0.0178197064989518</v>
      </c>
      <c r="U14" s="9" t="n">
        <f aca="false">IF(R14&gt;0,1-BINOMDIST(R14-1,Q14,T14,1),1)</f>
        <v>1</v>
      </c>
      <c r="V14" s="10" t="n">
        <f aca="false">LN(U14)</f>
        <v>0</v>
      </c>
      <c r="W14" s="7" t="n">
        <f aca="false">W13*(-V$44)/X14</f>
        <v>1.35275603201058E-035</v>
      </c>
      <c r="X14" s="7" t="n">
        <v>13</v>
      </c>
    </row>
    <row r="15" customFormat="false" ht="12.75" hidden="false" customHeight="false" outlineLevel="0" collapsed="false">
      <c r="A15" s="0" t="s">
        <v>5</v>
      </c>
      <c r="B15" s="0" t="n">
        <v>2823</v>
      </c>
      <c r="C15" s="0" t="n">
        <v>79</v>
      </c>
      <c r="D15" s="0" t="n">
        <v>20</v>
      </c>
      <c r="E15" s="0" t="n">
        <v>0</v>
      </c>
      <c r="F15" s="0" t="s">
        <v>22</v>
      </c>
      <c r="G15" s="4" t="n">
        <f aca="false">C15/B15</f>
        <v>0.0279844137442437</v>
      </c>
      <c r="H15" s="5" t="n">
        <f aca="false">IF(E15&gt;0,1-BINOMDIST(E15-1,D15,G15,1),1)</f>
        <v>1</v>
      </c>
      <c r="I15" s="6" t="n">
        <f aca="false">LN(H15)</f>
        <v>0</v>
      </c>
      <c r="J15" s="0" t="n">
        <f aca="false">J14*(-I$48)/K15</f>
        <v>2.47216056233106E-035</v>
      </c>
      <c r="K15" s="0" t="n">
        <v>14</v>
      </c>
      <c r="N15" s="7" t="s">
        <v>5</v>
      </c>
      <c r="O15" s="7" t="n">
        <v>3601</v>
      </c>
      <c r="P15" s="7" t="n">
        <v>31</v>
      </c>
      <c r="Q15" s="7" t="n">
        <v>20</v>
      </c>
      <c r="R15" s="7" t="n">
        <v>1</v>
      </c>
      <c r="S15" s="7" t="s">
        <v>23</v>
      </c>
      <c r="T15" s="8" t="n">
        <f aca="false">P15/O15</f>
        <v>0.00860871980005554</v>
      </c>
      <c r="U15" s="9" t="n">
        <f aca="false">IF(R15&gt;0,1-BINOMDIST(R15-1,Q15,T15,1),1)</f>
        <v>0.158794904289568</v>
      </c>
      <c r="V15" s="10" t="n">
        <f aca="false">LN(U15)</f>
        <v>-1.84014181954058</v>
      </c>
      <c r="W15" s="7" t="n">
        <f aca="false">W14*(-V$44)/X15</f>
        <v>1.15921868197182E-034</v>
      </c>
      <c r="X15" s="7" t="n">
        <v>14</v>
      </c>
    </row>
    <row r="16" customFormat="false" ht="12.75" hidden="false" customHeight="false" outlineLevel="0" collapsed="false">
      <c r="A16" s="0" t="s">
        <v>5</v>
      </c>
      <c r="B16" s="0" t="n">
        <v>283</v>
      </c>
      <c r="C16" s="0" t="n">
        <v>9</v>
      </c>
      <c r="D16" s="0" t="n">
        <v>20</v>
      </c>
      <c r="E16" s="0" t="n">
        <v>1</v>
      </c>
      <c r="F16" s="0" t="s">
        <v>17</v>
      </c>
      <c r="G16" s="4" t="n">
        <f aca="false">C16/B16</f>
        <v>0.0318021201413428</v>
      </c>
      <c r="H16" s="5" t="n">
        <f aca="false">IF(E16&gt;0,1-BINOMDIST(E16-1,D16,G16,1),1)</f>
        <v>0.476058805451798</v>
      </c>
      <c r="I16" s="6" t="n">
        <f aca="false">LN(H16)</f>
        <v>-0.742213891516139</v>
      </c>
      <c r="J16" s="0" t="n">
        <f aca="false">J15*(-I$48)/K16</f>
        <v>2.00604406660819E-034</v>
      </c>
      <c r="K16" s="0" t="n">
        <v>15</v>
      </c>
      <c r="N16" s="7" t="s">
        <v>5</v>
      </c>
      <c r="O16" s="7" t="n">
        <v>3785</v>
      </c>
      <c r="P16" s="7" t="n">
        <v>44</v>
      </c>
      <c r="Q16" s="7" t="n">
        <v>20</v>
      </c>
      <c r="R16" s="7" t="n">
        <v>0</v>
      </c>
      <c r="S16" s="7" t="s">
        <v>24</v>
      </c>
      <c r="T16" s="8" t="n">
        <f aca="false">P16/O16</f>
        <v>0.0116248348745046</v>
      </c>
      <c r="U16" s="9" t="n">
        <f aca="false">IF(R16&gt;0,1-BINOMDIST(R16-1,Q16,T16,1),1)</f>
        <v>1</v>
      </c>
      <c r="V16" s="10" t="n">
        <f aca="false">LN(U16)</f>
        <v>0</v>
      </c>
      <c r="W16" s="7" t="n">
        <f aca="false">W15*(-V$44)/X16</f>
        <v>9.27145811547073E-034</v>
      </c>
      <c r="X16" s="7" t="n">
        <v>15</v>
      </c>
    </row>
    <row r="17" customFormat="false" ht="12.75" hidden="false" customHeight="false" outlineLevel="0" collapsed="false">
      <c r="A17" s="0" t="s">
        <v>5</v>
      </c>
      <c r="B17" s="0" t="n">
        <v>2832</v>
      </c>
      <c r="C17" s="0" t="n">
        <v>59</v>
      </c>
      <c r="D17" s="0" t="n">
        <v>20</v>
      </c>
      <c r="E17" s="0" t="n">
        <v>1</v>
      </c>
      <c r="F17" s="0" t="s">
        <v>19</v>
      </c>
      <c r="G17" s="4" t="n">
        <f aca="false">C17/B17</f>
        <v>0.0208333333333333</v>
      </c>
      <c r="H17" s="5" t="n">
        <f aca="false">IF(E17&gt;0,1-BINOMDIST(E17-1,D17,G17,1),1)</f>
        <v>0.343654652339285</v>
      </c>
      <c r="I17" s="6" t="n">
        <f aca="false">LN(H17)</f>
        <v>-1.06811804348991</v>
      </c>
      <c r="J17" s="0" t="n">
        <f aca="false">J16*(-I$48)/K17</f>
        <v>1.52607381366572E-033</v>
      </c>
      <c r="K17" s="0" t="n">
        <v>16</v>
      </c>
      <c r="N17" s="7" t="s">
        <v>5</v>
      </c>
      <c r="O17" s="7" t="n">
        <v>4039</v>
      </c>
      <c r="P17" s="7" t="n">
        <v>33</v>
      </c>
      <c r="Q17" s="7" t="n">
        <v>20</v>
      </c>
      <c r="R17" s="7" t="n">
        <v>1</v>
      </c>
      <c r="S17" s="7" t="s">
        <v>25</v>
      </c>
      <c r="T17" s="8" t="n">
        <f aca="false">P17/O17</f>
        <v>0.00817033919286952</v>
      </c>
      <c r="U17" s="9" t="n">
        <f aca="false">IF(R17&gt;0,1-BINOMDIST(R17-1,Q17,T17,1),1)</f>
        <v>0.151324166173274</v>
      </c>
      <c r="V17" s="10" t="n">
        <f aca="false">LN(U17)</f>
        <v>-1.88833094739122</v>
      </c>
      <c r="W17" s="7" t="n">
        <f aca="false">W16*(-V$44)/X17</f>
        <v>6.95187550598016E-033</v>
      </c>
      <c r="X17" s="7" t="n">
        <v>16</v>
      </c>
    </row>
    <row r="18" customFormat="false" ht="12.75" hidden="false" customHeight="false" outlineLevel="0" collapsed="false">
      <c r="A18" s="0" t="s">
        <v>5</v>
      </c>
      <c r="B18" s="0" t="n">
        <v>2862</v>
      </c>
      <c r="C18" s="0" t="n">
        <v>51</v>
      </c>
      <c r="D18" s="0" t="n">
        <v>20</v>
      </c>
      <c r="E18" s="0" t="n">
        <v>0</v>
      </c>
      <c r="F18" s="0" t="s">
        <v>21</v>
      </c>
      <c r="G18" s="4" t="n">
        <f aca="false">C18/B18</f>
        <v>0.0178197064989518</v>
      </c>
      <c r="H18" s="5" t="n">
        <f aca="false">IF(E18&gt;0,1-BINOMDIST(E18-1,D18,G18,1),1)</f>
        <v>1</v>
      </c>
      <c r="I18" s="6" t="n">
        <f aca="false">LN(H18)</f>
        <v>0</v>
      </c>
      <c r="J18" s="0" t="n">
        <f aca="false">J17*(-I$48)/K18</f>
        <v>1.09265151649502E-032</v>
      </c>
      <c r="K18" s="0" t="n">
        <v>17</v>
      </c>
      <c r="N18" s="7" t="s">
        <v>5</v>
      </c>
      <c r="O18" s="7" t="n">
        <v>4064</v>
      </c>
      <c r="P18" s="7" t="n">
        <v>60</v>
      </c>
      <c r="Q18" s="7" t="n">
        <v>20</v>
      </c>
      <c r="R18" s="7" t="n">
        <v>0</v>
      </c>
      <c r="S18" s="7" t="s">
        <v>26</v>
      </c>
      <c r="T18" s="8" t="n">
        <f aca="false">P18/O18</f>
        <v>0.0147637795275591</v>
      </c>
      <c r="U18" s="9" t="n">
        <f aca="false">IF(R18&gt;0,1-BINOMDIST(R18-1,Q18,T18,1),1)</f>
        <v>1</v>
      </c>
      <c r="V18" s="10" t="n">
        <f aca="false">LN(U18)</f>
        <v>0</v>
      </c>
      <c r="W18" s="7" t="n">
        <f aca="false">W17*(-V$44)/X18</f>
        <v>4.9059937763699E-032</v>
      </c>
      <c r="X18" s="7" t="n">
        <v>17</v>
      </c>
    </row>
    <row r="19" customFormat="false" ht="12.75" hidden="false" customHeight="false" outlineLevel="0" collapsed="false">
      <c r="A19" s="0" t="s">
        <v>5</v>
      </c>
      <c r="B19" s="0" t="n">
        <v>3601</v>
      </c>
      <c r="C19" s="0" t="n">
        <v>31</v>
      </c>
      <c r="D19" s="0" t="n">
        <v>20</v>
      </c>
      <c r="E19" s="0" t="n">
        <v>1</v>
      </c>
      <c r="F19" s="0" t="s">
        <v>23</v>
      </c>
      <c r="G19" s="4" t="n">
        <f aca="false">C19/B19</f>
        <v>0.00860871980005554</v>
      </c>
      <c r="H19" s="5" t="n">
        <f aca="false">IF(E19&gt;0,1-BINOMDIST(E19-1,D19,G19,1),1)</f>
        <v>0.158794904289568</v>
      </c>
      <c r="I19" s="6" t="n">
        <f aca="false">LN(H19)</f>
        <v>-1.84014181954058</v>
      </c>
      <c r="J19" s="0" t="n">
        <f aca="false">J18*(-I$48)/K19</f>
        <v>7.38863515088088E-032</v>
      </c>
      <c r="K19" s="0" t="n">
        <v>18</v>
      </c>
      <c r="N19" s="7" t="s">
        <v>5</v>
      </c>
      <c r="O19" s="7" t="n">
        <v>4111</v>
      </c>
      <c r="P19" s="7" t="n">
        <v>42</v>
      </c>
      <c r="Q19" s="7" t="n">
        <v>20</v>
      </c>
      <c r="R19" s="7" t="n">
        <v>1</v>
      </c>
      <c r="S19" s="7" t="s">
        <v>27</v>
      </c>
      <c r="T19" s="8" t="n">
        <f aca="false">P19/O19</f>
        <v>0.0102164923376307</v>
      </c>
      <c r="U19" s="9" t="n">
        <f aca="false">IF(R19&gt;0,1-BINOMDIST(R19-1,Q19,T19,1),1)</f>
        <v>0.185662824251225</v>
      </c>
      <c r="V19" s="10" t="n">
        <f aca="false">LN(U19)</f>
        <v>-1.68382302317288</v>
      </c>
      <c r="W19" s="7" t="n">
        <f aca="false">W18*(-V$44)/X19</f>
        <v>3.26985440853165E-031</v>
      </c>
      <c r="X19" s="7" t="n">
        <v>18</v>
      </c>
    </row>
    <row r="20" customFormat="false" ht="12.75" hidden="false" customHeight="false" outlineLevel="0" collapsed="false">
      <c r="A20" s="0" t="s">
        <v>5</v>
      </c>
      <c r="B20" s="0" t="n">
        <v>3785</v>
      </c>
      <c r="C20" s="0" t="n">
        <v>44</v>
      </c>
      <c r="D20" s="0" t="n">
        <v>20</v>
      </c>
      <c r="E20" s="0" t="n">
        <v>0</v>
      </c>
      <c r="F20" s="0" t="s">
        <v>24</v>
      </c>
      <c r="G20" s="4" t="n">
        <f aca="false">C20/B20</f>
        <v>0.0116248348745046</v>
      </c>
      <c r="H20" s="5" t="n">
        <f aca="false">IF(E20&gt;0,1-BINOMDIST(E20-1,D20,G20,1),1)</f>
        <v>1</v>
      </c>
      <c r="I20" s="6" t="n">
        <f aca="false">LN(H20)</f>
        <v>0</v>
      </c>
      <c r="J20" s="0" t="n">
        <f aca="false">J19*(-I$48)/K20</f>
        <v>4.73331791246729E-031</v>
      </c>
      <c r="K20" s="0" t="n">
        <v>19</v>
      </c>
      <c r="N20" s="7" t="s">
        <v>5</v>
      </c>
      <c r="O20" s="7" t="n">
        <v>4397</v>
      </c>
      <c r="P20" s="7" t="n">
        <v>76</v>
      </c>
      <c r="Q20" s="7" t="n">
        <v>20</v>
      </c>
      <c r="R20" s="7" t="n">
        <v>1</v>
      </c>
      <c r="S20" s="7" t="s">
        <v>28</v>
      </c>
      <c r="T20" s="8" t="n">
        <f aca="false">P20/O20</f>
        <v>0.0172845121673869</v>
      </c>
      <c r="U20" s="9" t="n">
        <f aca="false">IF(R20&gt;0,1-BINOMDIST(R20-1,Q20,T20,1),1)</f>
        <v>0.294404156457198</v>
      </c>
      <c r="V20" s="10" t="n">
        <f aca="false">LN(U20)</f>
        <v>-1.22280177382627</v>
      </c>
      <c r="W20" s="7" t="n">
        <f aca="false">W19*(-V$44)/X20</f>
        <v>2.0646609468312E-030</v>
      </c>
      <c r="X20" s="7" t="n">
        <v>19</v>
      </c>
    </row>
    <row r="21" customFormat="false" ht="12.75" hidden="false" customHeight="false" outlineLevel="0" collapsed="false">
      <c r="A21" s="0" t="s">
        <v>5</v>
      </c>
      <c r="B21" s="0" t="n">
        <v>4039</v>
      </c>
      <c r="C21" s="0" t="n">
        <v>33</v>
      </c>
      <c r="D21" s="0" t="n">
        <v>20</v>
      </c>
      <c r="E21" s="0" t="n">
        <v>1</v>
      </c>
      <c r="F21" s="0" t="s">
        <v>25</v>
      </c>
      <c r="G21" s="4" t="n">
        <f aca="false">C21/B21</f>
        <v>0.00817033919286952</v>
      </c>
      <c r="H21" s="5" t="n">
        <f aca="false">IF(E21&gt;0,1-BINOMDIST(E21-1,D21,G21,1),1)</f>
        <v>0.151324166173274</v>
      </c>
      <c r="I21" s="6" t="n">
        <f aca="false">LN(H21)</f>
        <v>-1.88833094739122</v>
      </c>
      <c r="J21" s="0" t="n">
        <f aca="false">J20*(-I$48)/K21</f>
        <v>2.88065158216968E-030</v>
      </c>
      <c r="K21" s="0" t="n">
        <v>20</v>
      </c>
      <c r="N21" s="7" t="s">
        <v>5</v>
      </c>
      <c r="O21" s="7" t="n">
        <v>4430</v>
      </c>
      <c r="P21" s="7" t="n">
        <v>42</v>
      </c>
      <c r="Q21" s="7" t="n">
        <v>20</v>
      </c>
      <c r="R21" s="7" t="n">
        <v>2</v>
      </c>
      <c r="S21" s="7" t="s">
        <v>29</v>
      </c>
      <c r="T21" s="8" t="n">
        <f aca="false">P21/O21</f>
        <v>0.00948081264108352</v>
      </c>
      <c r="U21" s="9" t="n">
        <f aca="false">IF(R21&gt;0,1-BINOMDIST(R21-1,Q21,T21,1),1)</f>
        <v>0.015248131337705</v>
      </c>
      <c r="V21" s="10" t="n">
        <f aca="false">LN(U21)</f>
        <v>-4.18329831866923</v>
      </c>
      <c r="W21" s="7" t="n">
        <f aca="false">W20*(-V$44)/X21</f>
        <v>1.23849048860862E-029</v>
      </c>
      <c r="X21" s="7" t="n">
        <v>20</v>
      </c>
    </row>
    <row r="22" customFormat="false" ht="12.75" hidden="false" customHeight="false" outlineLevel="0" collapsed="false">
      <c r="A22" s="0" t="s">
        <v>5</v>
      </c>
      <c r="B22" s="0" t="n">
        <v>4064</v>
      </c>
      <c r="C22" s="0" t="n">
        <v>60</v>
      </c>
      <c r="D22" s="0" t="n">
        <v>20</v>
      </c>
      <c r="E22" s="0" t="n">
        <v>0</v>
      </c>
      <c r="F22" s="0" t="s">
        <v>26</v>
      </c>
      <c r="G22" s="4" t="n">
        <f aca="false">C22/B22</f>
        <v>0.0147637795275591</v>
      </c>
      <c r="H22" s="5" t="n">
        <f aca="false">IF(E22&gt;0,1-BINOMDIST(E22-1,D22,G22,1),1)</f>
        <v>1</v>
      </c>
      <c r="I22" s="6" t="n">
        <f aca="false">LN(H22)</f>
        <v>0</v>
      </c>
      <c r="J22" s="0" t="n">
        <f aca="false">J21*(-I$48)/K22</f>
        <v>1.66965403878139E-029</v>
      </c>
      <c r="K22" s="0" t="n">
        <v>21</v>
      </c>
      <c r="N22" s="7" t="s">
        <v>5</v>
      </c>
      <c r="O22" s="7" t="n">
        <v>4540</v>
      </c>
      <c r="P22" s="7" t="n">
        <v>122</v>
      </c>
      <c r="Q22" s="7" t="n">
        <v>20</v>
      </c>
      <c r="R22" s="7" t="n">
        <v>2</v>
      </c>
      <c r="S22" s="7" t="s">
        <v>30</v>
      </c>
      <c r="T22" s="8" t="n">
        <f aca="false">P22/O22</f>
        <v>0.0268722466960352</v>
      </c>
      <c r="U22" s="9" t="n">
        <f aca="false">IF(R22&gt;0,1-BINOMDIST(R22-1,Q22,T22,1),1)</f>
        <v>0.099737950622866</v>
      </c>
      <c r="V22" s="10" t="n">
        <f aca="false">LN(U22)</f>
        <v>-2.3052090262693</v>
      </c>
      <c r="W22" s="7" t="n">
        <f aca="false">W21*(-V$44)/X22</f>
        <v>7.07533991282319E-029</v>
      </c>
      <c r="X22" s="7" t="n">
        <v>21</v>
      </c>
    </row>
    <row r="23" customFormat="false" ht="12.75" hidden="false" customHeight="false" outlineLevel="0" collapsed="false">
      <c r="A23" s="0" t="s">
        <v>5</v>
      </c>
      <c r="B23" s="0" t="n">
        <v>4111</v>
      </c>
      <c r="C23" s="0" t="n">
        <v>42</v>
      </c>
      <c r="D23" s="0" t="n">
        <v>20</v>
      </c>
      <c r="E23" s="0" t="n">
        <v>1</v>
      </c>
      <c r="F23" s="0" t="s">
        <v>27</v>
      </c>
      <c r="G23" s="4" t="n">
        <f aca="false">C23/B23</f>
        <v>0.0102164923376307</v>
      </c>
      <c r="H23" s="5" t="n">
        <f aca="false">IF(E23&gt;0,1-BINOMDIST(E23-1,D23,G23,1),1)</f>
        <v>0.185662824251225</v>
      </c>
      <c r="I23" s="6" t="n">
        <f aca="false">LN(H23)</f>
        <v>-1.68382302317288</v>
      </c>
      <c r="J23" s="0" t="n">
        <f aca="false">J22*(-I$48)/K23</f>
        <v>9.23759388894698E-029</v>
      </c>
      <c r="K23" s="0" t="n">
        <v>22</v>
      </c>
      <c r="N23" s="7" t="s">
        <v>5</v>
      </c>
      <c r="O23" s="7" t="n">
        <v>6312</v>
      </c>
      <c r="P23" s="7" t="n">
        <v>419</v>
      </c>
      <c r="Q23" s="7" t="n">
        <v>20</v>
      </c>
      <c r="R23" s="7" t="n">
        <v>1</v>
      </c>
      <c r="S23" s="7" t="s">
        <v>31</v>
      </c>
      <c r="T23" s="8" t="n">
        <f aca="false">P23/O23</f>
        <v>0.0663814955640051</v>
      </c>
      <c r="U23" s="9" t="n">
        <f aca="false">IF(R23&gt;0,1-BINOMDIST(R23-1,Q23,T23,1),1)</f>
        <v>0.746843537805498</v>
      </c>
      <c r="V23" s="10" t="n">
        <f aca="false">LN(U23)</f>
        <v>-0.291899569863527</v>
      </c>
      <c r="W23" s="7" t="n">
        <f aca="false">W22*(-V$44)/X23</f>
        <v>3.85832277346394E-028</v>
      </c>
      <c r="X23" s="7" t="n">
        <v>22</v>
      </c>
    </row>
    <row r="24" customFormat="false" ht="12.75" hidden="false" customHeight="false" outlineLevel="0" collapsed="false">
      <c r="A24" s="0" t="s">
        <v>5</v>
      </c>
      <c r="B24" s="0" t="n">
        <v>4397</v>
      </c>
      <c r="C24" s="0" t="n">
        <v>76</v>
      </c>
      <c r="D24" s="0" t="n">
        <v>20</v>
      </c>
      <c r="E24" s="0" t="n">
        <v>1</v>
      </c>
      <c r="F24" s="0" t="s">
        <v>28</v>
      </c>
      <c r="G24" s="4" t="n">
        <f aca="false">C24/B24</f>
        <v>0.0172845121673869</v>
      </c>
      <c r="H24" s="5" t="n">
        <f aca="false">IF(E24&gt;0,1-BINOMDIST(E24-1,D24,G24,1),1)</f>
        <v>0.294404156457198</v>
      </c>
      <c r="I24" s="6" t="n">
        <f aca="false">LN(H24)</f>
        <v>-1.22280177382627</v>
      </c>
      <c r="J24" s="0" t="n">
        <f aca="false">J23*(-I$48)/K24</f>
        <v>4.88861778561496E-028</v>
      </c>
      <c r="K24" s="0" t="n">
        <v>23</v>
      </c>
      <c r="N24" s="7" t="s">
        <v>5</v>
      </c>
      <c r="O24" s="7" t="n">
        <v>6717</v>
      </c>
      <c r="P24" s="7" t="n">
        <v>59</v>
      </c>
      <c r="Q24" s="7" t="n">
        <v>20</v>
      </c>
      <c r="R24" s="7" t="n">
        <v>0</v>
      </c>
      <c r="S24" s="7" t="s">
        <v>32</v>
      </c>
      <c r="T24" s="8" t="n">
        <f aca="false">P24/O24</f>
        <v>0.00878368319190115</v>
      </c>
      <c r="U24" s="9" t="n">
        <f aca="false">IF(R24&gt;0,1-BINOMDIST(R24-1,Q24,T24,1),1)</f>
        <v>1</v>
      </c>
      <c r="V24" s="10" t="n">
        <f aca="false">LN(U24)</f>
        <v>0</v>
      </c>
      <c r="W24" s="7" t="n">
        <f aca="false">W23*(-V$44)/X24</f>
        <v>2.01254059118712E-027</v>
      </c>
      <c r="X24" s="7" t="n">
        <v>23</v>
      </c>
    </row>
    <row r="25" customFormat="false" ht="12.75" hidden="false" customHeight="false" outlineLevel="0" collapsed="false">
      <c r="A25" s="0" t="s">
        <v>5</v>
      </c>
      <c r="B25" s="0" t="n">
        <v>4430</v>
      </c>
      <c r="C25" s="0" t="n">
        <v>42</v>
      </c>
      <c r="D25" s="0" t="n">
        <v>20</v>
      </c>
      <c r="E25" s="0" t="n">
        <v>2</v>
      </c>
      <c r="F25" s="0" t="s">
        <v>29</v>
      </c>
      <c r="G25" s="4" t="n">
        <f aca="false">C25/B25</f>
        <v>0.00948081264108352</v>
      </c>
      <c r="H25" s="5" t="n">
        <f aca="false">IF(E25&gt;0,1-BINOMDIST(E25-1,D25,G25,1),1)</f>
        <v>0.015248131337705</v>
      </c>
      <c r="I25" s="6" t="n">
        <f aca="false">LN(H25)</f>
        <v>-4.18329831866923</v>
      </c>
      <c r="J25" s="0" t="n">
        <f aca="false">J24*(-I$48)/K25</f>
        <v>2.47930465464516E-027</v>
      </c>
      <c r="K25" s="0" t="n">
        <v>24</v>
      </c>
      <c r="N25" s="7" t="s">
        <v>5</v>
      </c>
      <c r="O25" s="7" t="n">
        <v>6743</v>
      </c>
      <c r="P25" s="7" t="n">
        <v>86</v>
      </c>
      <c r="Q25" s="7" t="n">
        <v>20</v>
      </c>
      <c r="R25" s="7" t="n">
        <v>0</v>
      </c>
      <c r="S25" s="7" t="s">
        <v>33</v>
      </c>
      <c r="T25" s="8" t="n">
        <f aca="false">P25/O25</f>
        <v>0.0127539670769687</v>
      </c>
      <c r="U25" s="9" t="n">
        <f aca="false">IF(R25&gt;0,1-BINOMDIST(R25-1,Q25,T25,1),1)</f>
        <v>1</v>
      </c>
      <c r="V25" s="10" t="n">
        <f aca="false">LN(U25)</f>
        <v>0</v>
      </c>
      <c r="W25" s="7" t="n">
        <f aca="false">W24*(-V$44)/X25</f>
        <v>1.00602166825078E-026</v>
      </c>
      <c r="X25" s="7" t="n">
        <v>24</v>
      </c>
    </row>
    <row r="26" customFormat="false" ht="12.75" hidden="false" customHeight="false" outlineLevel="0" collapsed="false">
      <c r="A26" s="0" t="s">
        <v>5</v>
      </c>
      <c r="B26" s="0" t="n">
        <v>4540</v>
      </c>
      <c r="C26" s="0" t="n">
        <v>122</v>
      </c>
      <c r="D26" s="0" t="n">
        <v>20</v>
      </c>
      <c r="E26" s="0" t="n">
        <v>2</v>
      </c>
      <c r="F26" s="0" t="s">
        <v>30</v>
      </c>
      <c r="G26" s="4" t="n">
        <f aca="false">C26/B26</f>
        <v>0.0268722466960352</v>
      </c>
      <c r="H26" s="5" t="n">
        <f aca="false">IF(E26&gt;0,1-BINOMDIST(E26-1,D26,G26,1),1)</f>
        <v>0.099737950622866</v>
      </c>
      <c r="I26" s="6" t="n">
        <f aca="false">LN(H26)</f>
        <v>-2.3052090262693</v>
      </c>
      <c r="J26" s="0" t="n">
        <f aca="false">J25*(-I$48)/K26</f>
        <v>1.20710470045083E-026</v>
      </c>
      <c r="K26" s="0" t="n">
        <v>25</v>
      </c>
      <c r="N26" s="7" t="s">
        <v>5</v>
      </c>
      <c r="O26" s="7" t="n">
        <v>802</v>
      </c>
      <c r="P26" s="7" t="n">
        <v>10</v>
      </c>
      <c r="Q26" s="7" t="n">
        <v>20</v>
      </c>
      <c r="R26" s="7" t="n">
        <v>0</v>
      </c>
      <c r="S26" s="7" t="s">
        <v>34</v>
      </c>
      <c r="T26" s="8" t="n">
        <f aca="false">P26/O26</f>
        <v>0.0124688279301746</v>
      </c>
      <c r="U26" s="9" t="n">
        <f aca="false">IF(R26&gt;0,1-BINOMDIST(R26-1,Q26,T26,1),1)</f>
        <v>1</v>
      </c>
      <c r="V26" s="10" t="n">
        <f aca="false">LN(U26)</f>
        <v>0</v>
      </c>
      <c r="W26" s="7" t="n">
        <f aca="false">W25*(-V$44)/X26</f>
        <v>4.82771089122413E-026</v>
      </c>
      <c r="X26" s="7" t="n">
        <v>25</v>
      </c>
    </row>
    <row r="27" customFormat="false" ht="12.75" hidden="false" customHeight="false" outlineLevel="0" collapsed="false">
      <c r="A27" s="0" t="s">
        <v>5</v>
      </c>
      <c r="B27" s="0" t="n">
        <v>6312</v>
      </c>
      <c r="C27" s="0" t="n">
        <v>419</v>
      </c>
      <c r="D27" s="0" t="n">
        <v>20</v>
      </c>
      <c r="E27" s="0" t="n">
        <v>1</v>
      </c>
      <c r="F27" s="0" t="s">
        <v>31</v>
      </c>
      <c r="G27" s="4" t="n">
        <f aca="false">C27/B27</f>
        <v>0.0663814955640051</v>
      </c>
      <c r="H27" s="5" t="n">
        <f aca="false">IF(E27&gt;0,1-BINOMDIST(E27-1,D27,G27,1),1)</f>
        <v>0.746843537805498</v>
      </c>
      <c r="I27" s="6" t="n">
        <f aca="false">LN(H27)</f>
        <v>-0.291899569863527</v>
      </c>
      <c r="J27" s="0" t="n">
        <f aca="false">J26*(-I$48)/K27</f>
        <v>5.65101743314831E-026</v>
      </c>
      <c r="K27" s="0" t="n">
        <v>26</v>
      </c>
      <c r="N27" s="7" t="s">
        <v>5</v>
      </c>
      <c r="O27" s="7" t="n">
        <v>166</v>
      </c>
      <c r="P27" s="7" t="n">
        <v>6</v>
      </c>
      <c r="Q27" s="7" t="n">
        <v>20</v>
      </c>
      <c r="R27" s="7" t="n">
        <v>1</v>
      </c>
      <c r="S27" s="7" t="s">
        <v>35</v>
      </c>
      <c r="T27" s="8" t="n">
        <f aca="false">P27/O27</f>
        <v>0.036144578313253</v>
      </c>
      <c r="U27" s="9" t="n">
        <f aca="false">IF(R27&gt;0,1-BINOMDIST(R27-1,Q27,T27,1),1)</f>
        <v>0.52110765794283</v>
      </c>
      <c r="V27" s="10" t="n">
        <f aca="false">LN(U27)</f>
        <v>-0.651798621448927</v>
      </c>
      <c r="W27" s="7" t="n">
        <f aca="false">W26*(-V$44)/X27</f>
        <v>2.22762372444806E-025</v>
      </c>
      <c r="X27" s="7" t="n">
        <v>26</v>
      </c>
    </row>
    <row r="28" customFormat="false" ht="12.75" hidden="false" customHeight="false" outlineLevel="0" collapsed="false">
      <c r="A28" s="0" t="s">
        <v>5</v>
      </c>
      <c r="B28" s="0" t="n">
        <v>6717</v>
      </c>
      <c r="C28" s="0" t="n">
        <v>59</v>
      </c>
      <c r="D28" s="0" t="n">
        <v>20</v>
      </c>
      <c r="E28" s="0" t="n">
        <v>0</v>
      </c>
      <c r="F28" s="0" t="s">
        <v>32</v>
      </c>
      <c r="G28" s="4" t="n">
        <f aca="false">C28/B28</f>
        <v>0.00878368319190115</v>
      </c>
      <c r="H28" s="5" t="n">
        <f aca="false">IF(E28&gt;0,1-BINOMDIST(E28-1,D28,G28,1),1)</f>
        <v>1</v>
      </c>
      <c r="I28" s="6" t="n">
        <f aca="false">LN(H28)</f>
        <v>0</v>
      </c>
      <c r="J28" s="0" t="n">
        <f aca="false">J27*(-I$48)/K28</f>
        <v>2.5475219631315E-025</v>
      </c>
      <c r="K28" s="0" t="n">
        <v>27</v>
      </c>
      <c r="N28" s="7" t="s">
        <v>5</v>
      </c>
      <c r="O28" s="7" t="n">
        <v>1729</v>
      </c>
      <c r="P28" s="7" t="n">
        <v>75</v>
      </c>
      <c r="Q28" s="7" t="n">
        <v>20</v>
      </c>
      <c r="R28" s="7" t="n">
        <v>2</v>
      </c>
      <c r="S28" s="7" t="s">
        <v>36</v>
      </c>
      <c r="T28" s="8" t="n">
        <f aca="false">P28/O28</f>
        <v>0.0433776749566223</v>
      </c>
      <c r="U28" s="9" t="n">
        <f aca="false">IF(R28&gt;0,1-BINOMDIST(R28-1,Q28,T28,1),1)</f>
        <v>0.214517664728061</v>
      </c>
      <c r="V28" s="10" t="n">
        <f aca="false">LN(U28)</f>
        <v>-1.53936319096032</v>
      </c>
      <c r="W28" s="7" t="n">
        <f aca="false">W27*(-V$44)/X28</f>
        <v>9.89810367747868E-025</v>
      </c>
      <c r="X28" s="7" t="n">
        <v>27</v>
      </c>
    </row>
    <row r="29" customFormat="false" ht="12.75" hidden="false" customHeight="false" outlineLevel="0" collapsed="false">
      <c r="A29" s="0" t="s">
        <v>5</v>
      </c>
      <c r="B29" s="0" t="n">
        <v>6743</v>
      </c>
      <c r="C29" s="0" t="n">
        <v>86</v>
      </c>
      <c r="D29" s="0" t="n">
        <v>20</v>
      </c>
      <c r="E29" s="0" t="n">
        <v>0</v>
      </c>
      <c r="F29" s="0" t="s">
        <v>33</v>
      </c>
      <c r="G29" s="4" t="n">
        <f aca="false">C29/B29</f>
        <v>0.0127539670769687</v>
      </c>
      <c r="H29" s="5" t="n">
        <f aca="false">IF(E29&gt;0,1-BINOMDIST(E29-1,D29,G29,1),1)</f>
        <v>1</v>
      </c>
      <c r="I29" s="6" t="n">
        <f aca="false">LN(H29)</f>
        <v>0</v>
      </c>
      <c r="J29" s="0" t="n">
        <f aca="false">J28*(-I$48)/K29</f>
        <v>1.10742662205866E-024</v>
      </c>
      <c r="K29" s="0" t="n">
        <v>28</v>
      </c>
      <c r="N29" s="7" t="s">
        <v>5</v>
      </c>
      <c r="O29" s="7" t="n">
        <v>2918</v>
      </c>
      <c r="P29" s="7" t="n">
        <v>103</v>
      </c>
      <c r="Q29" s="7" t="n">
        <v>20</v>
      </c>
      <c r="R29" s="7" t="n">
        <v>2</v>
      </c>
      <c r="S29" s="7" t="s">
        <v>37</v>
      </c>
      <c r="T29" s="8" t="n">
        <f aca="false">P29/O29</f>
        <v>0.0352981494174092</v>
      </c>
      <c r="U29" s="9" t="n">
        <f aca="false">IF(R29&gt;0,1-BINOMDIST(R29-1,Q29,T29,1),1)</f>
        <v>0.15596889206342</v>
      </c>
      <c r="V29" s="10" t="n">
        <f aca="false">LN(U29)</f>
        <v>-1.85809870146726</v>
      </c>
      <c r="W29" s="7" t="n">
        <f aca="false">W28*(-V$44)/X29</f>
        <v>4.24099631696837E-024</v>
      </c>
      <c r="X29" s="7" t="n">
        <v>28</v>
      </c>
    </row>
    <row r="30" customFormat="false" ht="12.75" hidden="false" customHeight="false" outlineLevel="0" collapsed="false">
      <c r="A30" s="0" t="s">
        <v>5</v>
      </c>
      <c r="B30" s="0" t="n">
        <v>802</v>
      </c>
      <c r="C30" s="0" t="n">
        <v>10</v>
      </c>
      <c r="D30" s="0" t="n">
        <v>20</v>
      </c>
      <c r="E30" s="0" t="n">
        <v>0</v>
      </c>
      <c r="F30" s="0" t="s">
        <v>34</v>
      </c>
      <c r="G30" s="4" t="n">
        <f aca="false">C30/B30</f>
        <v>0.0124688279301746</v>
      </c>
      <c r="H30" s="5" t="n">
        <f aca="false">IF(E30&gt;0,1-BINOMDIST(E30-1,D30,G30,1),1)</f>
        <v>1</v>
      </c>
      <c r="I30" s="6" t="n">
        <f aca="false">LN(H30)</f>
        <v>0</v>
      </c>
      <c r="J30" s="0" t="n">
        <f aca="false">J29*(-I$48)/K30</f>
        <v>4.64806310464997E-024</v>
      </c>
      <c r="K30" s="0" t="n">
        <v>29</v>
      </c>
      <c r="N30" s="7" t="s">
        <v>5</v>
      </c>
      <c r="O30" s="7" t="n">
        <v>4124</v>
      </c>
      <c r="P30" s="7" t="n">
        <v>106</v>
      </c>
      <c r="Q30" s="7" t="n">
        <v>20</v>
      </c>
      <c r="R30" s="7" t="n">
        <v>1</v>
      </c>
      <c r="S30" s="7" t="s">
        <v>38</v>
      </c>
      <c r="T30" s="8" t="n">
        <f aca="false">P30/O30</f>
        <v>0.0257032007759457</v>
      </c>
      <c r="U30" s="9" t="n">
        <f aca="false">IF(R30&gt;0,1-BINOMDIST(R30-1,Q30,T30,1),1)</f>
        <v>0.405946558754367</v>
      </c>
      <c r="V30" s="10" t="n">
        <f aca="false">LN(U30)</f>
        <v>-0.901533756728046</v>
      </c>
      <c r="W30" s="7" t="n">
        <f aca="false">W29*(-V$44)/X30</f>
        <v>1.75446143159923E-023</v>
      </c>
      <c r="X30" s="7" t="n">
        <v>29</v>
      </c>
    </row>
    <row r="31" customFormat="false" ht="12.75" hidden="false" customHeight="false" outlineLevel="0" collapsed="false">
      <c r="A31" s="0" t="s">
        <v>5</v>
      </c>
      <c r="B31" s="0" t="n">
        <v>166</v>
      </c>
      <c r="C31" s="0" t="n">
        <v>6</v>
      </c>
      <c r="D31" s="0" t="n">
        <v>20</v>
      </c>
      <c r="E31" s="0" t="n">
        <v>1</v>
      </c>
      <c r="F31" s="0" t="s">
        <v>35</v>
      </c>
      <c r="G31" s="4" t="n">
        <f aca="false">C31/B31</f>
        <v>0.036144578313253</v>
      </c>
      <c r="H31" s="5" t="n">
        <f aca="false">IF(E31&gt;0,1-BINOMDIST(E31-1,D31,G31,1),1)</f>
        <v>0.52110765794283</v>
      </c>
      <c r="I31" s="6" t="n">
        <f aca="false">LN(H31)</f>
        <v>-0.651798621448927</v>
      </c>
      <c r="J31" s="0" t="n">
        <f aca="false">J30*(-I$48)/K31</f>
        <v>1.88584421950156E-023</v>
      </c>
      <c r="K31" s="0" t="n">
        <v>30</v>
      </c>
      <c r="N31" s="7" t="s">
        <v>5</v>
      </c>
      <c r="O31" s="7" t="n">
        <v>4128</v>
      </c>
      <c r="P31" s="7" t="n">
        <v>52</v>
      </c>
      <c r="Q31" s="7" t="n">
        <v>20</v>
      </c>
      <c r="R31" s="7" t="n">
        <v>2</v>
      </c>
      <c r="S31" s="7" t="s">
        <v>39</v>
      </c>
      <c r="T31" s="8" t="n">
        <f aca="false">P31/O31</f>
        <v>0.0125968992248062</v>
      </c>
      <c r="U31" s="9" t="n">
        <f aca="false">IF(R31&gt;0,1-BINOMDIST(R31-1,Q31,T31,1),1)</f>
        <v>0.025939135448655</v>
      </c>
      <c r="V31" s="10" t="n">
        <f aca="false">LN(U31)</f>
        <v>-3.65200242953688</v>
      </c>
      <c r="W31" s="7" t="n">
        <f aca="false">W30*(-V$44)/X31</f>
        <v>7.01611177047807E-023</v>
      </c>
      <c r="X31" s="7" t="n">
        <v>30</v>
      </c>
    </row>
    <row r="32" customFormat="false" ht="12.75" hidden="false" customHeight="false" outlineLevel="0" collapsed="false">
      <c r="A32" s="0" t="s">
        <v>5</v>
      </c>
      <c r="B32" s="0" t="n">
        <v>1729</v>
      </c>
      <c r="C32" s="0" t="n">
        <v>75</v>
      </c>
      <c r="D32" s="0" t="n">
        <v>20</v>
      </c>
      <c r="E32" s="0" t="n">
        <v>2</v>
      </c>
      <c r="F32" s="0" t="s">
        <v>36</v>
      </c>
      <c r="G32" s="4" t="n">
        <f aca="false">C32/B32</f>
        <v>0.0433776749566223</v>
      </c>
      <c r="H32" s="5" t="n">
        <f aca="false">IF(E32&gt;0,1-BINOMDIST(E32-1,D32,G32,1),1)</f>
        <v>0.214517664728061</v>
      </c>
      <c r="I32" s="6" t="n">
        <f aca="false">LN(H32)</f>
        <v>-1.53936319096032</v>
      </c>
      <c r="J32" s="0" t="n">
        <f aca="false">J31*(-I$48)/K32</f>
        <v>7.40455860962592E-023</v>
      </c>
      <c r="K32" s="0" t="n">
        <v>31</v>
      </c>
      <c r="N32" s="7" t="s">
        <v>5</v>
      </c>
      <c r="O32" s="7" t="n">
        <v>2825</v>
      </c>
      <c r="P32" s="7" t="n">
        <v>118</v>
      </c>
      <c r="Q32" s="7" t="n">
        <v>20</v>
      </c>
      <c r="R32" s="7" t="n">
        <v>3</v>
      </c>
      <c r="S32" s="7" t="s">
        <v>40</v>
      </c>
      <c r="T32" s="8" t="n">
        <f aca="false">P32/O32</f>
        <v>0.0417699115044248</v>
      </c>
      <c r="U32" s="9" t="n">
        <f aca="false">IF(R32&gt;0,1-BINOMDIST(R32-1,Q32,T32,1),1)</f>
        <v>0.0488389348860793</v>
      </c>
      <c r="V32" s="10" t="n">
        <f aca="false">LN(U32)</f>
        <v>-3.01922743820677</v>
      </c>
      <c r="W32" s="7" t="n">
        <f aca="false">W31*(-V$44)/X32</f>
        <v>2.71524319083163E-022</v>
      </c>
      <c r="X32" s="7" t="n">
        <v>31</v>
      </c>
    </row>
    <row r="33" customFormat="false" ht="12.75" hidden="false" customHeight="false" outlineLevel="0" collapsed="false">
      <c r="A33" s="0" t="s">
        <v>5</v>
      </c>
      <c r="B33" s="0" t="n">
        <v>2918</v>
      </c>
      <c r="C33" s="0" t="n">
        <v>103</v>
      </c>
      <c r="D33" s="0" t="n">
        <v>20</v>
      </c>
      <c r="E33" s="0" t="n">
        <v>2</v>
      </c>
      <c r="F33" s="0" t="s">
        <v>37</v>
      </c>
      <c r="G33" s="4" t="n">
        <f aca="false">C33/B33</f>
        <v>0.0352981494174092</v>
      </c>
      <c r="H33" s="5" t="n">
        <f aca="false">IF(E33&gt;0,1-BINOMDIST(E33-1,D33,G33,1),1)</f>
        <v>0.15596889206342</v>
      </c>
      <c r="I33" s="6" t="n">
        <f aca="false">LN(H33)</f>
        <v>-1.85809870146726</v>
      </c>
      <c r="J33" s="0" t="n">
        <f aca="false">J32*(-I$48)/K33</f>
        <v>2.81646430006122E-022</v>
      </c>
      <c r="K33" s="0" t="n">
        <v>32</v>
      </c>
      <c r="N33" s="7" t="s">
        <v>5</v>
      </c>
      <c r="O33" s="7" t="n">
        <v>4850</v>
      </c>
      <c r="P33" s="7" t="n">
        <v>61</v>
      </c>
      <c r="Q33" s="7" t="n">
        <v>20</v>
      </c>
      <c r="R33" s="7" t="n">
        <v>1</v>
      </c>
      <c r="S33" s="7" t="s">
        <v>41</v>
      </c>
      <c r="T33" s="8" t="n">
        <f aca="false">P33/O33</f>
        <v>0.0125773195876289</v>
      </c>
      <c r="U33" s="9" t="n">
        <f aca="false">IF(R33&gt;0,1-BINOMDIST(R33-1,Q33,T33,1),1)</f>
        <v>0.223642113970109</v>
      </c>
      <c r="V33" s="10" t="n">
        <f aca="false">LN(U33)</f>
        <v>-1.4977082103102</v>
      </c>
      <c r="W33" s="7" t="n">
        <f aca="false">W32*(-V$44)/X33</f>
        <v>1.01796461764868E-021</v>
      </c>
      <c r="X33" s="7" t="n">
        <v>32</v>
      </c>
    </row>
    <row r="34" customFormat="false" ht="12.75" hidden="false" customHeight="false" outlineLevel="0" collapsed="false">
      <c r="A34" s="0" t="s">
        <v>5</v>
      </c>
      <c r="B34" s="0" t="n">
        <v>4124</v>
      </c>
      <c r="C34" s="0" t="n">
        <v>106</v>
      </c>
      <c r="D34" s="0" t="n">
        <v>20</v>
      </c>
      <c r="E34" s="0" t="n">
        <v>1</v>
      </c>
      <c r="F34" s="0" t="s">
        <v>38</v>
      </c>
      <c r="G34" s="4" t="n">
        <f aca="false">C34/B34</f>
        <v>0.0257032007759457</v>
      </c>
      <c r="H34" s="5" t="n">
        <f aca="false">IF(E34&gt;0,1-BINOMDIST(E34-1,D34,G34,1),1)</f>
        <v>0.405946558754367</v>
      </c>
      <c r="I34" s="6" t="n">
        <f aca="false">LN(H34)</f>
        <v>-0.901533756728046</v>
      </c>
      <c r="J34" s="0" t="n">
        <f aca="false">J33*(-I$48)/K34</f>
        <v>1.03883210942197E-021</v>
      </c>
      <c r="K34" s="0" t="n">
        <v>33</v>
      </c>
      <c r="N34" s="7" t="s">
        <v>5</v>
      </c>
      <c r="O34" s="7" t="n">
        <v>7769</v>
      </c>
      <c r="P34" s="7" t="n">
        <v>80</v>
      </c>
      <c r="Q34" s="7" t="n">
        <v>20</v>
      </c>
      <c r="R34" s="7" t="n">
        <v>3</v>
      </c>
      <c r="S34" s="7" t="s">
        <v>42</v>
      </c>
      <c r="T34" s="8" t="n">
        <f aca="false">P34/O34</f>
        <v>0.0102973355644227</v>
      </c>
      <c r="U34" s="9" t="n">
        <f aca="false">IF(R34&gt;0,1-BINOMDIST(R34-1,Q34,T34,1),1)</f>
        <v>0.00109164074224999</v>
      </c>
      <c r="V34" s="10" t="n">
        <f aca="false">LN(U34)</f>
        <v>-6.82007344640227</v>
      </c>
      <c r="W34" s="7" t="n">
        <f aca="false">W33*(-V$44)/X34</f>
        <v>3.70077491234596E-021</v>
      </c>
      <c r="X34" s="7" t="n">
        <v>33</v>
      </c>
    </row>
    <row r="35" customFormat="false" ht="12.75" hidden="false" customHeight="false" outlineLevel="0" collapsed="false">
      <c r="A35" s="0" t="s">
        <v>5</v>
      </c>
      <c r="B35" s="0" t="n">
        <v>4128</v>
      </c>
      <c r="C35" s="0" t="n">
        <v>52</v>
      </c>
      <c r="D35" s="0" t="n">
        <v>20</v>
      </c>
      <c r="E35" s="0" t="n">
        <v>2</v>
      </c>
      <c r="F35" s="0" t="s">
        <v>39</v>
      </c>
      <c r="G35" s="4" t="n">
        <f aca="false">C35/B35</f>
        <v>0.0125968992248062</v>
      </c>
      <c r="H35" s="5" t="n">
        <f aca="false">IF(E35&gt;0,1-BINOMDIST(E35-1,D35,G35,1),1)</f>
        <v>0.025939135448655</v>
      </c>
      <c r="I35" s="6" t="n">
        <f aca="false">LN(H35)</f>
        <v>-3.65200242953688</v>
      </c>
      <c r="J35" s="0" t="n">
        <f aca="false">J34*(-I$48)/K35</f>
        <v>3.71895995324468E-021</v>
      </c>
      <c r="K35" s="0" t="n">
        <v>34</v>
      </c>
      <c r="N35" s="7" t="s">
        <v>5</v>
      </c>
      <c r="O35" s="7" t="n">
        <v>630</v>
      </c>
      <c r="P35" s="7" t="n">
        <v>14</v>
      </c>
      <c r="Q35" s="7" t="n">
        <v>20</v>
      </c>
      <c r="R35" s="7" t="n">
        <v>2</v>
      </c>
      <c r="S35" s="7" t="s">
        <v>43</v>
      </c>
      <c r="T35" s="8" t="n">
        <f aca="false">P35/O35</f>
        <v>0.0222222222222222</v>
      </c>
      <c r="U35" s="9" t="n">
        <f aca="false">IF(R35&gt;0,1-BINOMDIST(R35-1,Q35,T35,1),1)</f>
        <v>0.0720372319158444</v>
      </c>
      <c r="V35" s="10" t="n">
        <f aca="false">LN(U35)</f>
        <v>-2.63057218367907</v>
      </c>
      <c r="W35" s="7" t="n">
        <f aca="false">W34*(-V$44)/X35</f>
        <v>1.30583312892305E-020</v>
      </c>
      <c r="X35" s="7" t="n">
        <v>34</v>
      </c>
    </row>
    <row r="36" customFormat="false" ht="12.75" hidden="false" customHeight="false" outlineLevel="0" collapsed="false">
      <c r="A36" s="0" t="s">
        <v>5</v>
      </c>
      <c r="B36" s="0" t="n">
        <v>2825</v>
      </c>
      <c r="C36" s="0" t="n">
        <v>118</v>
      </c>
      <c r="D36" s="0" t="n">
        <v>20</v>
      </c>
      <c r="E36" s="0" t="n">
        <v>3</v>
      </c>
      <c r="F36" s="0" t="s">
        <v>40</v>
      </c>
      <c r="G36" s="4" t="n">
        <f aca="false">C36/B36</f>
        <v>0.0417699115044248</v>
      </c>
      <c r="H36" s="5" t="n">
        <f aca="false">IF(E36&gt;0,1-BINOMDIST(E36-1,D36,G36,1),1)</f>
        <v>0.0488389348860793</v>
      </c>
      <c r="I36" s="6" t="n">
        <f aca="false">LN(H36)</f>
        <v>-3.01922743820677</v>
      </c>
      <c r="J36" s="0" t="n">
        <f aca="false">J35*(-I$48)/K36</f>
        <v>1.29332749807758E-020</v>
      </c>
      <c r="K36" s="0" t="n">
        <v>35</v>
      </c>
      <c r="N36" s="7" t="s">
        <v>5</v>
      </c>
      <c r="O36" s="7" t="n">
        <v>356</v>
      </c>
      <c r="P36" s="7" t="n">
        <v>7</v>
      </c>
      <c r="Q36" s="7" t="n">
        <v>20</v>
      </c>
      <c r="R36" s="7" t="n">
        <v>3</v>
      </c>
      <c r="S36" s="7" t="s">
        <v>44</v>
      </c>
      <c r="T36" s="8" t="n">
        <f aca="false">P36/O36</f>
        <v>0.0196629213483146</v>
      </c>
      <c r="U36" s="9" t="n">
        <f aca="false">IF(R36&gt;0,1-BINOMDIST(R36-1,Q36,T36,1),1)</f>
        <v>0.00674615346113172</v>
      </c>
      <c r="V36" s="10" t="n">
        <f aca="false">LN(U36)</f>
        <v>-4.99878279413837</v>
      </c>
      <c r="W36" s="7" t="n">
        <f aca="false">W35*(-V$44)/X36</f>
        <v>4.47603595257439E-020</v>
      </c>
      <c r="X36" s="7" t="n">
        <v>35</v>
      </c>
    </row>
    <row r="37" customFormat="false" ht="12.75" hidden="false" customHeight="false" outlineLevel="0" collapsed="false">
      <c r="A37" s="0" t="s">
        <v>5</v>
      </c>
      <c r="B37" s="0" t="n">
        <v>4850</v>
      </c>
      <c r="C37" s="0" t="n">
        <v>61</v>
      </c>
      <c r="D37" s="0" t="n">
        <v>20</v>
      </c>
      <c r="E37" s="0" t="n">
        <v>1</v>
      </c>
      <c r="F37" s="0" t="s">
        <v>41</v>
      </c>
      <c r="G37" s="4" t="n">
        <f aca="false">C37/B37</f>
        <v>0.0125773195876289</v>
      </c>
      <c r="H37" s="5" t="n">
        <f aca="false">IF(E37&gt;0,1-BINOMDIST(E37-1,D37,G37,1),1)</f>
        <v>0.223642113970109</v>
      </c>
      <c r="I37" s="6" t="n">
        <f aca="false">LN(H37)</f>
        <v>-1.4977082103102</v>
      </c>
      <c r="J37" s="0" t="n">
        <f aca="false">J36*(-I$48)/K37</f>
        <v>4.37281460266036E-020</v>
      </c>
      <c r="K37" s="0" t="n">
        <v>36</v>
      </c>
      <c r="N37" s="7" t="s">
        <v>5</v>
      </c>
      <c r="O37" s="7" t="n">
        <v>2469</v>
      </c>
      <c r="P37" s="7" t="n">
        <v>121</v>
      </c>
      <c r="Q37" s="7" t="n">
        <v>20</v>
      </c>
      <c r="R37" s="7" t="n">
        <v>3</v>
      </c>
      <c r="S37" s="7" t="s">
        <v>45</v>
      </c>
      <c r="T37" s="8" t="n">
        <f aca="false">P37/O37</f>
        <v>0.0490076954232483</v>
      </c>
      <c r="U37" s="9" t="n">
        <f aca="false">IF(R37&gt;0,1-BINOMDIST(R37-1,Q37,T37,1),1)</f>
        <v>0.0719753526369922</v>
      </c>
      <c r="V37" s="10" t="n">
        <f aca="false">LN(U37)</f>
        <v>-2.6314315430587</v>
      </c>
      <c r="W37" s="7" t="n">
        <f aca="false">W36*(-V$44)/X37</f>
        <v>1.49164334071997E-019</v>
      </c>
      <c r="X37" s="7" t="n">
        <v>36</v>
      </c>
    </row>
    <row r="38" customFormat="false" ht="12.75" hidden="false" customHeight="false" outlineLevel="0" collapsed="false">
      <c r="A38" s="0" t="s">
        <v>5</v>
      </c>
      <c r="B38" s="0" t="n">
        <v>7769</v>
      </c>
      <c r="C38" s="0" t="n">
        <v>80</v>
      </c>
      <c r="D38" s="0" t="n">
        <v>20</v>
      </c>
      <c r="E38" s="0" t="n">
        <v>3</v>
      </c>
      <c r="F38" s="0" t="s">
        <v>42</v>
      </c>
      <c r="G38" s="4" t="n">
        <f aca="false">C38/B38</f>
        <v>0.0102973355644227</v>
      </c>
      <c r="H38" s="5" t="n">
        <f aca="false">IF(E38&gt;0,1-BINOMDIST(E38-1,D38,G38,1),1)</f>
        <v>0.00109164074224999</v>
      </c>
      <c r="I38" s="6" t="n">
        <f aca="false">LN(H38)</f>
        <v>-6.82007344640227</v>
      </c>
      <c r="J38" s="0" t="n">
        <f aca="false">J37*(-I$48)/K38</f>
        <v>1.4385149991447E-019</v>
      </c>
      <c r="K38" s="0" t="n">
        <v>37</v>
      </c>
      <c r="N38" s="7" t="s">
        <v>5</v>
      </c>
      <c r="O38" s="7" t="n">
        <v>4746</v>
      </c>
      <c r="P38" s="7" t="n">
        <v>63</v>
      </c>
      <c r="Q38" s="7" t="n">
        <v>20</v>
      </c>
      <c r="R38" s="7" t="n">
        <v>2</v>
      </c>
      <c r="S38" s="7" t="s">
        <v>46</v>
      </c>
      <c r="T38" s="8" t="n">
        <f aca="false">P38/O38</f>
        <v>0.0132743362831858</v>
      </c>
      <c r="U38" s="9" t="n">
        <f aca="false">IF(R38&gt;0,1-BINOMDIST(R38-1,Q38,T38,1),1)</f>
        <v>0.028573267665603</v>
      </c>
      <c r="V38" s="10" t="n">
        <f aca="false">LN(U38)</f>
        <v>-3.55528369526486</v>
      </c>
      <c r="W38" s="7" t="n">
        <f aca="false">W37*(-V$44)/X38</f>
        <v>4.83656688107739E-019</v>
      </c>
      <c r="X38" s="7" t="n">
        <v>37</v>
      </c>
    </row>
    <row r="39" customFormat="false" ht="12.75" hidden="false" customHeight="false" outlineLevel="0" collapsed="false">
      <c r="A39" s="0" t="s">
        <v>5</v>
      </c>
      <c r="B39" s="0" t="n">
        <v>630</v>
      </c>
      <c r="C39" s="0" t="n">
        <v>14</v>
      </c>
      <c r="D39" s="0" t="n">
        <v>20</v>
      </c>
      <c r="E39" s="0" t="n">
        <v>2</v>
      </c>
      <c r="F39" s="0" t="s">
        <v>43</v>
      </c>
      <c r="G39" s="4" t="n">
        <f aca="false">C39/B39</f>
        <v>0.0222222222222222</v>
      </c>
      <c r="H39" s="5" t="n">
        <f aca="false">IF(E39&gt;0,1-BINOMDIST(E39-1,D39,G39,1),1)</f>
        <v>0.0720372319158444</v>
      </c>
      <c r="I39" s="6" t="n">
        <f aca="false">LN(H39)</f>
        <v>-2.63057218367907</v>
      </c>
      <c r="J39" s="0" t="n">
        <f aca="false">J38*(-I$48)/K39</f>
        <v>4.60771757825442E-019</v>
      </c>
      <c r="K39" s="0" t="n">
        <v>38</v>
      </c>
      <c r="N39" s="7" t="s">
        <v>5</v>
      </c>
      <c r="O39" s="7" t="n">
        <v>4357</v>
      </c>
      <c r="P39" s="7" t="n">
        <v>209</v>
      </c>
      <c r="Q39" s="7" t="n">
        <v>20</v>
      </c>
      <c r="R39" s="7" t="n">
        <v>4</v>
      </c>
      <c r="S39" s="7" t="s">
        <v>47</v>
      </c>
      <c r="T39" s="8" t="n">
        <f aca="false">P39/O39</f>
        <v>0.0479687858618315</v>
      </c>
      <c r="U39" s="9" t="n">
        <f aca="false">IF(R39&gt;0,1-BINOMDIST(R39-1,Q39,T39,1),1)</f>
        <v>0.013829774705455</v>
      </c>
      <c r="V39" s="10" t="n">
        <f aca="false">LN(U39)</f>
        <v>-4.28093142371618</v>
      </c>
      <c r="W39" s="7" t="n">
        <f aca="false">W38*(-V$44)/X39</f>
        <v>1.52695953832726E-018</v>
      </c>
      <c r="X39" s="7" t="n">
        <v>38</v>
      </c>
    </row>
    <row r="40" customFormat="false" ht="12.75" hidden="false" customHeight="false" outlineLevel="0" collapsed="false">
      <c r="A40" s="0" t="s">
        <v>5</v>
      </c>
      <c r="B40" s="0" t="n">
        <v>356</v>
      </c>
      <c r="C40" s="0" t="n">
        <v>7</v>
      </c>
      <c r="D40" s="0" t="n">
        <v>20</v>
      </c>
      <c r="E40" s="0" t="n">
        <v>3</v>
      </c>
      <c r="F40" s="0" t="s">
        <v>44</v>
      </c>
      <c r="G40" s="4" t="n">
        <f aca="false">C40/B40</f>
        <v>0.0196629213483146</v>
      </c>
      <c r="H40" s="5" t="n">
        <f aca="false">IF(E40&gt;0,1-BINOMDIST(E40-1,D40,G40,1),1)</f>
        <v>0.00674615346113172</v>
      </c>
      <c r="I40" s="6" t="n">
        <f aca="false">LN(H40)</f>
        <v>-4.99878279413837</v>
      </c>
      <c r="J40" s="0" t="n">
        <f aca="false">J39*(-I$48)/K40</f>
        <v>1.43805765713694E-018</v>
      </c>
      <c r="K40" s="0" t="n">
        <v>39</v>
      </c>
      <c r="N40" s="7" t="s">
        <v>5</v>
      </c>
      <c r="O40" s="7" t="n">
        <v>1458</v>
      </c>
      <c r="P40" s="7" t="n">
        <v>18</v>
      </c>
      <c r="Q40" s="7" t="n">
        <v>20</v>
      </c>
      <c r="R40" s="7" t="n">
        <v>5</v>
      </c>
      <c r="S40" s="7" t="s">
        <v>48</v>
      </c>
      <c r="T40" s="8" t="n">
        <f aca="false">P40/O40</f>
        <v>0.0123456790123457</v>
      </c>
      <c r="U40" s="9" t="n">
        <f aca="false">IF(R40&gt;0,1-BINOMDIST(R40-1,Q40,T40,1),1)</f>
        <v>3.80884084605349E-006</v>
      </c>
      <c r="V40" s="10" t="n">
        <f aca="false">LN(U40)</f>
        <v>-12.478185654997</v>
      </c>
      <c r="W40" s="7" t="n">
        <f aca="false">W39*(-V$44)/X40</f>
        <v>4.69717618486409E-018</v>
      </c>
      <c r="X40" s="7" t="n">
        <v>39</v>
      </c>
    </row>
    <row r="41" customFormat="false" ht="12.75" hidden="false" customHeight="false" outlineLevel="0" collapsed="false">
      <c r="A41" s="0" t="s">
        <v>5</v>
      </c>
      <c r="B41" s="0" t="n">
        <v>2469</v>
      </c>
      <c r="C41" s="0" t="n">
        <v>121</v>
      </c>
      <c r="D41" s="0" t="n">
        <v>20</v>
      </c>
      <c r="E41" s="0" t="n">
        <v>3</v>
      </c>
      <c r="F41" s="0" t="s">
        <v>45</v>
      </c>
      <c r="G41" s="4" t="n">
        <f aca="false">C41/B41</f>
        <v>0.0490076954232483</v>
      </c>
      <c r="H41" s="5" t="n">
        <f aca="false">IF(E41&gt;0,1-BINOMDIST(E41-1,D41,G41,1),1)</f>
        <v>0.0719753526369922</v>
      </c>
      <c r="I41" s="6" t="n">
        <f aca="false">LN(H41)</f>
        <v>-2.6314315430587</v>
      </c>
      <c r="J41" s="0" t="n">
        <f aca="false">J40*(-I$48)/K41</f>
        <v>4.37594002968987E-018</v>
      </c>
      <c r="K41" s="0" t="n">
        <v>40</v>
      </c>
      <c r="N41" s="7" t="s">
        <v>5</v>
      </c>
      <c r="O41" s="7" t="n">
        <v>3754</v>
      </c>
      <c r="P41" s="7" t="n">
        <v>66</v>
      </c>
      <c r="Q41" s="7" t="n">
        <v>20</v>
      </c>
      <c r="R41" s="7" t="n">
        <v>3</v>
      </c>
      <c r="S41" s="7" t="s">
        <v>49</v>
      </c>
      <c r="T41" s="8" t="n">
        <f aca="false">P41/O41</f>
        <v>0.0175812466702184</v>
      </c>
      <c r="U41" s="9" t="n">
        <f aca="false">IF(R41&gt;0,1-BINOMDIST(R41-1,Q41,T41,1),1)</f>
        <v>0.00495185404713405</v>
      </c>
      <c r="V41" s="10" t="n">
        <f aca="false">LN(U41)</f>
        <v>-5.30799321755317</v>
      </c>
      <c r="W41" s="7" t="n">
        <f aca="false">W40*(-V$44)/X41</f>
        <v>1.40880468466301E-017</v>
      </c>
      <c r="X41" s="7" t="n">
        <v>40</v>
      </c>
    </row>
    <row r="42" customFormat="false" ht="12.75" hidden="false" customHeight="false" outlineLevel="0" collapsed="false">
      <c r="A42" s="0" t="s">
        <v>5</v>
      </c>
      <c r="B42" s="0" t="n">
        <v>4746</v>
      </c>
      <c r="C42" s="0" t="n">
        <v>63</v>
      </c>
      <c r="D42" s="0" t="n">
        <v>20</v>
      </c>
      <c r="E42" s="0" t="n">
        <v>2</v>
      </c>
      <c r="F42" s="0" t="s">
        <v>46</v>
      </c>
      <c r="G42" s="4" t="n">
        <f aca="false">C42/B42</f>
        <v>0.0132743362831858</v>
      </c>
      <c r="H42" s="5" t="n">
        <f aca="false">IF(E42&gt;0,1-BINOMDIST(E42-1,D42,G42,1),1)</f>
        <v>0.028573267665603</v>
      </c>
      <c r="I42" s="6" t="n">
        <f aca="false">LN(H42)</f>
        <v>-3.55528369526486</v>
      </c>
      <c r="J42" s="0" t="n">
        <f aca="false">J41*(-I$48)/K42</f>
        <v>1.29909992835727E-017</v>
      </c>
      <c r="K42" s="0" t="n">
        <v>41</v>
      </c>
      <c r="N42" s="7" t="s">
        <v>5</v>
      </c>
      <c r="O42" s="7" t="n">
        <v>3445</v>
      </c>
      <c r="P42" s="7" t="n">
        <v>47</v>
      </c>
      <c r="Q42" s="7" t="n">
        <v>20</v>
      </c>
      <c r="R42" s="7" t="n">
        <v>9</v>
      </c>
      <c r="S42" s="7" t="s">
        <v>50</v>
      </c>
      <c r="T42" s="8" t="n">
        <f aca="false">P42/O42</f>
        <v>0.0136429608127721</v>
      </c>
      <c r="U42" s="9" t="n">
        <f aca="false">IF(R42&gt;0,1-BINOMDIST(R42-1,Q42,T42,1),1)</f>
        <v>2.40163444686914E-012</v>
      </c>
      <c r="V42" s="10" t="n">
        <f aca="false">LN(U42)</f>
        <v>-26.7548715908344</v>
      </c>
      <c r="W42" s="7" t="n">
        <f aca="false">W41*(-V$44)/X42</f>
        <v>4.12231199968438E-017</v>
      </c>
      <c r="X42" s="7" t="n">
        <v>41</v>
      </c>
    </row>
    <row r="43" customFormat="false" ht="12.75" hidden="false" customHeight="false" outlineLevel="0" collapsed="false">
      <c r="A43" s="0" t="s">
        <v>5</v>
      </c>
      <c r="B43" s="0" t="n">
        <v>4357</v>
      </c>
      <c r="C43" s="0" t="n">
        <v>209</v>
      </c>
      <c r="D43" s="0" t="n">
        <v>20</v>
      </c>
      <c r="E43" s="0" t="n">
        <v>4</v>
      </c>
      <c r="F43" s="0" t="s">
        <v>47</v>
      </c>
      <c r="G43" s="4" t="n">
        <f aca="false">C43/B43</f>
        <v>0.0479687858618315</v>
      </c>
      <c r="H43" s="5" t="n">
        <f aca="false">IF(E43&gt;0,1-BINOMDIST(E43-1,D43,G43,1),1)</f>
        <v>0.013829774705455</v>
      </c>
      <c r="I43" s="6" t="n">
        <f aca="false">LN(H43)</f>
        <v>-4.28093142371618</v>
      </c>
      <c r="J43" s="0" t="n">
        <f aca="false">J42*(-I$48)/K43</f>
        <v>3.76485558959654E-017</v>
      </c>
      <c r="K43" s="0" t="n">
        <v>42</v>
      </c>
      <c r="N43" s="7"/>
      <c r="O43" s="7"/>
      <c r="P43" s="7"/>
      <c r="Q43" s="7"/>
      <c r="R43" s="7"/>
      <c r="S43" s="7"/>
      <c r="T43" s="7"/>
      <c r="U43" s="7"/>
      <c r="V43" s="7"/>
      <c r="W43" s="7"/>
      <c r="X43" s="7"/>
    </row>
    <row r="44" customFormat="false" ht="12.75" hidden="false" customHeight="false" outlineLevel="0" collapsed="false">
      <c r="A44" s="0" t="s">
        <v>5</v>
      </c>
      <c r="B44" s="0" t="n">
        <v>1458</v>
      </c>
      <c r="C44" s="0" t="n">
        <v>18</v>
      </c>
      <c r="D44" s="0" t="n">
        <v>20</v>
      </c>
      <c r="E44" s="0" t="n">
        <v>5</v>
      </c>
      <c r="F44" s="0" t="s">
        <v>48</v>
      </c>
      <c r="G44" s="4" t="n">
        <f aca="false">C44/B44</f>
        <v>0.0123456790123457</v>
      </c>
      <c r="H44" s="5" t="n">
        <f aca="false">IF(E44&gt;0,1-BINOMDIST(E44-1,D44,G44,1),1)</f>
        <v>3.80884084605349E-006</v>
      </c>
      <c r="I44" s="6" t="n">
        <f aca="false">LN(H44)</f>
        <v>-12.478185654997</v>
      </c>
      <c r="J44" s="0" t="n">
        <f aca="false">J43*(-I$48)/K44</f>
        <v>1.06569988967682E-016</v>
      </c>
      <c r="K44" s="0" t="n">
        <v>43</v>
      </c>
      <c r="N44" s="7"/>
      <c r="O44" s="7"/>
      <c r="P44" s="7"/>
      <c r="Q44" s="7"/>
      <c r="R44" s="7"/>
      <c r="S44" s="7"/>
      <c r="T44" s="7"/>
      <c r="U44" s="11" t="n">
        <f aca="false">PRODUCT(U2:U42)</f>
        <v>7.89839282971157E-053</v>
      </c>
      <c r="V44" s="12" t="n">
        <f aca="false">SUM(V2:V42)</f>
        <v>-119.970350629185</v>
      </c>
      <c r="W44" s="13" t="n">
        <f aca="false">SUM(W1:W42)</f>
        <v>6.22310257636313E-017</v>
      </c>
      <c r="X44" s="7"/>
    </row>
    <row r="45" customFormat="false" ht="12.75" hidden="false" customHeight="false" outlineLevel="0" collapsed="false">
      <c r="A45" s="0" t="s">
        <v>5</v>
      </c>
      <c r="B45" s="0" t="n">
        <v>3754</v>
      </c>
      <c r="C45" s="0" t="n">
        <v>66</v>
      </c>
      <c r="D45" s="0" t="n">
        <v>20</v>
      </c>
      <c r="E45" s="0" t="n">
        <v>3</v>
      </c>
      <c r="F45" s="0" t="s">
        <v>49</v>
      </c>
      <c r="G45" s="4" t="n">
        <f aca="false">C45/B45</f>
        <v>0.0175812466702184</v>
      </c>
      <c r="H45" s="5" t="n">
        <f aca="false">IF(E45&gt;0,1-BINOMDIST(E45-1,D45,G45,1),1)</f>
        <v>0.00495185404713405</v>
      </c>
      <c r="I45" s="6" t="n">
        <f aca="false">LN(H45)</f>
        <v>-5.30799321755317</v>
      </c>
      <c r="J45" s="0" t="n">
        <f aca="false">J44*(-I$48)/K45</f>
        <v>2.94806665323168E-016</v>
      </c>
      <c r="K45" s="0" t="n">
        <v>44</v>
      </c>
    </row>
    <row r="46" customFormat="false" ht="12.75" hidden="false" customHeight="false" outlineLevel="0" collapsed="false">
      <c r="A46" s="0" t="s">
        <v>5</v>
      </c>
      <c r="B46" s="0" t="n">
        <v>3445</v>
      </c>
      <c r="C46" s="0" t="n">
        <v>47</v>
      </c>
      <c r="D46" s="0" t="n">
        <v>20</v>
      </c>
      <c r="E46" s="0" t="n">
        <v>9</v>
      </c>
      <c r="F46" s="0" t="s">
        <v>50</v>
      </c>
      <c r="G46" s="4" t="n">
        <f aca="false">C46/B46</f>
        <v>0.0136429608127721</v>
      </c>
      <c r="H46" s="5" t="n">
        <f aca="false">IF(E46&gt;0,1-BINOMDIST(E46-1,D46,G46,1),1)</f>
        <v>2.40163444686914E-012</v>
      </c>
      <c r="I46" s="6" t="n">
        <f aca="false">LN(H46)</f>
        <v>-26.7548715908344</v>
      </c>
      <c r="J46" s="0" t="n">
        <f aca="false">J45*(-I$48)/K46</f>
        <v>7.97406623150246E-016</v>
      </c>
      <c r="K46" s="0" t="n">
        <v>45</v>
      </c>
    </row>
    <row r="48" customFormat="false" ht="12.75" hidden="false" customHeight="false" outlineLevel="0" collapsed="false">
      <c r="H48" s="17" t="n">
        <f aca="false">PRODUCT(H2:H46)</f>
        <v>1.37567001182158E-053</v>
      </c>
      <c r="I48" s="18" t="n">
        <f aca="false">SUM(I2:I46)</f>
        <v>-121.718069034924</v>
      </c>
      <c r="J48" s="19" t="n">
        <f aca="false">SUM(J1:J45)</f>
        <v>4.58496630260386E-01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4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46" activeCellId="0" sqref="H46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I1" s="1"/>
      <c r="J1" s="1" t="n">
        <f aca="false">EXP(I48)</f>
        <v>3.68873432065632E-019</v>
      </c>
      <c r="K1" s="1"/>
    </row>
    <row r="2" customFormat="false" ht="12.75" hidden="false" customHeight="false" outlineLevel="0" collapsed="false">
      <c r="A2" s="0" t="s">
        <v>5</v>
      </c>
      <c r="B2" s="0" t="n">
        <v>1458</v>
      </c>
      <c r="C2" s="0" t="n">
        <v>7</v>
      </c>
      <c r="D2" s="0" t="n">
        <v>20</v>
      </c>
      <c r="E2" s="0" t="n">
        <v>0</v>
      </c>
      <c r="F2" s="0" t="s">
        <v>48</v>
      </c>
      <c r="G2" s="4" t="n">
        <f aca="false">C2/B2</f>
        <v>0.00480109739368999</v>
      </c>
      <c r="H2" s="5" t="n">
        <f aca="false">IF(E2&gt;0,1-BINOMDIST(E2-1,D2,G2,1),1)</f>
        <v>1</v>
      </c>
      <c r="I2" s="6" t="n">
        <f aca="false">LN(H2)</f>
        <v>0</v>
      </c>
      <c r="J2" s="0" t="n">
        <f aca="false">J1*(-I$48)/K2</f>
        <v>1.56564024852895E-017</v>
      </c>
      <c r="K2" s="0" t="n">
        <v>1</v>
      </c>
    </row>
    <row r="3" customFormat="false" ht="12.75" hidden="false" customHeight="false" outlineLevel="0" collapsed="false">
      <c r="A3" s="0" t="s">
        <v>5</v>
      </c>
      <c r="B3" s="0" t="n">
        <v>149</v>
      </c>
      <c r="C3" s="0" t="n">
        <v>22</v>
      </c>
      <c r="D3" s="0" t="n">
        <v>20</v>
      </c>
      <c r="E3" s="0" t="n">
        <v>4</v>
      </c>
      <c r="F3" s="0" t="s">
        <v>6</v>
      </c>
      <c r="G3" s="4" t="n">
        <f aca="false">C3/B3</f>
        <v>0.147651006711409</v>
      </c>
      <c r="H3" s="5" t="n">
        <f aca="false">IF(E3&gt;0,1-BINOMDIST(E3-1,D3,G3,1),1)</f>
        <v>0.340884143886056</v>
      </c>
      <c r="I3" s="6" t="n">
        <f aca="false">LN(H3)</f>
        <v>-1.07621261342792</v>
      </c>
      <c r="J3" s="0" t="n">
        <f aca="false">J2*(-I$48)/K3</f>
        <v>3.32258869131248E-016</v>
      </c>
      <c r="K3" s="0" t="n">
        <v>2</v>
      </c>
    </row>
    <row r="4" customFormat="false" ht="12.75" hidden="false" customHeight="false" outlineLevel="0" collapsed="false">
      <c r="A4" s="0" t="s">
        <v>5</v>
      </c>
      <c r="B4" s="0" t="n">
        <v>1529</v>
      </c>
      <c r="C4" s="0" t="n">
        <v>5</v>
      </c>
      <c r="D4" s="0" t="n">
        <v>20</v>
      </c>
      <c r="E4" s="0" t="n">
        <v>1</v>
      </c>
      <c r="F4" s="0" t="s">
        <v>7</v>
      </c>
      <c r="G4" s="4" t="n">
        <f aca="false">C4/B4</f>
        <v>0.00327011118378025</v>
      </c>
      <c r="H4" s="5" t="n">
        <f aca="false">IF(E4&gt;0,1-BINOMDIST(E4-1,D4,G4,1),1)</f>
        <v>0.0634097512821371</v>
      </c>
      <c r="I4" s="6" t="n">
        <f aca="false">LN(H4)</f>
        <v>-2.7581376236539</v>
      </c>
      <c r="J4" s="0" t="n">
        <f aca="false">J3*(-I$48)/K4</f>
        <v>4.70078002572653E-015</v>
      </c>
      <c r="K4" s="0" t="n">
        <v>3</v>
      </c>
    </row>
    <row r="5" customFormat="false" ht="12.75" hidden="false" customHeight="false" outlineLevel="0" collapsed="false">
      <c r="A5" s="0" t="s">
        <v>5</v>
      </c>
      <c r="B5" s="0" t="n">
        <v>166</v>
      </c>
      <c r="C5" s="0" t="n">
        <v>1</v>
      </c>
      <c r="D5" s="0" t="n">
        <v>20</v>
      </c>
      <c r="E5" s="0" t="n">
        <v>0</v>
      </c>
      <c r="F5" s="0" t="s">
        <v>35</v>
      </c>
      <c r="G5" s="4" t="n">
        <f aca="false">C5/B5</f>
        <v>0.00602409638554217</v>
      </c>
      <c r="H5" s="5" t="n">
        <f aca="false">IF(E5&gt;0,1-BINOMDIST(E5-1,D5,G5,1),1)</f>
        <v>1</v>
      </c>
      <c r="I5" s="6" t="n">
        <f aca="false">LN(H5)</f>
        <v>0</v>
      </c>
      <c r="J5" s="0" t="n">
        <f aca="false">J4*(-I$48)/K5</f>
        <v>4.98797810304817E-014</v>
      </c>
      <c r="K5" s="0" t="n">
        <v>4</v>
      </c>
    </row>
    <row r="6" customFormat="false" ht="12.75" hidden="false" customHeight="false" outlineLevel="0" collapsed="false">
      <c r="A6" s="0" t="s">
        <v>5</v>
      </c>
      <c r="B6" s="0" t="n">
        <v>1687</v>
      </c>
      <c r="C6" s="0" t="n">
        <v>1</v>
      </c>
      <c r="D6" s="0" t="n">
        <v>20</v>
      </c>
      <c r="E6" s="0" t="n">
        <v>0</v>
      </c>
      <c r="F6" s="0" t="s">
        <v>8</v>
      </c>
      <c r="G6" s="4" t="n">
        <f aca="false">C6/B6</f>
        <v>0.000592768227622999</v>
      </c>
      <c r="H6" s="5" t="n">
        <f aca="false">IF(E6&gt;0,1-BINOMDIST(E6-1,D6,G6,1),1)</f>
        <v>1</v>
      </c>
      <c r="I6" s="6" t="n">
        <f aca="false">LN(H6)</f>
        <v>0</v>
      </c>
      <c r="J6" s="0" t="n">
        <f aca="false">J5*(-I$48)/K6</f>
        <v>4.2341782292002E-013</v>
      </c>
      <c r="K6" s="0" t="n">
        <v>5</v>
      </c>
    </row>
    <row r="7" customFormat="false" ht="12.75" hidden="false" customHeight="false" outlineLevel="0" collapsed="false">
      <c r="A7" s="0" t="s">
        <v>5</v>
      </c>
      <c r="B7" s="0" t="n">
        <v>1729</v>
      </c>
      <c r="C7" s="0" t="n">
        <v>10</v>
      </c>
      <c r="D7" s="0" t="n">
        <v>20</v>
      </c>
      <c r="E7" s="0" t="n">
        <v>0</v>
      </c>
      <c r="F7" s="0" t="s">
        <v>36</v>
      </c>
      <c r="G7" s="4" t="n">
        <f aca="false">C7/B7</f>
        <v>0.00578368999421631</v>
      </c>
      <c r="H7" s="5" t="n">
        <f aca="false">IF(E7&gt;0,1-BINOMDIST(E7-1,D7,G7,1),1)</f>
        <v>1</v>
      </c>
      <c r="I7" s="6" t="n">
        <f aca="false">LN(H7)</f>
        <v>0</v>
      </c>
      <c r="J7" s="0" t="n">
        <f aca="false">J6*(-I$48)/K7</f>
        <v>2.99524592033208E-012</v>
      </c>
      <c r="K7" s="0" t="n">
        <v>6</v>
      </c>
    </row>
    <row r="8" customFormat="false" ht="12.75" hidden="false" customHeight="false" outlineLevel="0" collapsed="false">
      <c r="A8" s="0" t="s">
        <v>5</v>
      </c>
      <c r="B8" s="0" t="n">
        <v>176</v>
      </c>
      <c r="C8" s="0" t="n">
        <v>7</v>
      </c>
      <c r="D8" s="0" t="n">
        <v>20</v>
      </c>
      <c r="E8" s="0" t="n">
        <v>0</v>
      </c>
      <c r="F8" s="0" t="s">
        <v>9</v>
      </c>
      <c r="G8" s="4" t="n">
        <f aca="false">C8/B8</f>
        <v>0.0397727272727273</v>
      </c>
      <c r="H8" s="5" t="n">
        <f aca="false">IF(E8&gt;0,1-BINOMDIST(E8-1,D8,G8,1),1)</f>
        <v>1</v>
      </c>
      <c r="I8" s="6" t="n">
        <f aca="false">LN(H8)</f>
        <v>0</v>
      </c>
      <c r="J8" s="0" t="n">
        <f aca="false">J7*(-I$48)/K8</f>
        <v>1.81613883921946E-011</v>
      </c>
      <c r="K8" s="0" t="n">
        <v>7</v>
      </c>
    </row>
    <row r="9" customFormat="false" ht="12.75" hidden="false" customHeight="false" outlineLevel="0" collapsed="false">
      <c r="A9" s="0" t="s">
        <v>5</v>
      </c>
      <c r="B9" s="0" t="n">
        <v>1975</v>
      </c>
      <c r="C9" s="0" t="n">
        <v>4</v>
      </c>
      <c r="D9" s="0" t="n">
        <v>20</v>
      </c>
      <c r="E9" s="0" t="n">
        <v>0</v>
      </c>
      <c r="F9" s="0" t="s">
        <v>10</v>
      </c>
      <c r="G9" s="4" t="n">
        <f aca="false">C9/B9</f>
        <v>0.0020253164556962</v>
      </c>
      <c r="H9" s="5" t="n">
        <f aca="false">IF(E9&gt;0,1-BINOMDIST(E9-1,D9,G9,1),1)</f>
        <v>1</v>
      </c>
      <c r="I9" s="6" t="n">
        <f aca="false">LN(H9)</f>
        <v>0</v>
      </c>
      <c r="J9" s="0" t="n">
        <f aca="false">J8*(-I$48)/K9</f>
        <v>9.63548678362363E-011</v>
      </c>
      <c r="K9" s="0" t="n">
        <v>8</v>
      </c>
    </row>
    <row r="10" customFormat="false" ht="12.75" hidden="false" customHeight="false" outlineLevel="0" collapsed="false">
      <c r="A10" s="0" t="s">
        <v>5</v>
      </c>
      <c r="B10" s="0" t="n">
        <v>2125</v>
      </c>
      <c r="C10" s="0" t="n">
        <v>32</v>
      </c>
      <c r="D10" s="0" t="n">
        <v>20</v>
      </c>
      <c r="E10" s="0" t="n">
        <v>1</v>
      </c>
      <c r="F10" s="0" t="s">
        <v>11</v>
      </c>
      <c r="G10" s="4" t="n">
        <f aca="false">C10/B10</f>
        <v>0.0150588235294118</v>
      </c>
      <c r="H10" s="5" t="n">
        <f aca="false">IF(E10&gt;0,1-BINOMDIST(E10-1,D10,G10,1),1)</f>
        <v>0.261745880473956</v>
      </c>
      <c r="I10" s="6" t="n">
        <f aca="false">LN(H10)</f>
        <v>-1.34038116775474</v>
      </c>
      <c r="J10" s="0" t="n">
        <f aca="false">J9*(-I$48)/K10</f>
        <v>4.54407772761042E-010</v>
      </c>
      <c r="K10" s="0" t="n">
        <v>9</v>
      </c>
    </row>
    <row r="11" customFormat="false" ht="12.75" hidden="false" customHeight="false" outlineLevel="0" collapsed="false">
      <c r="A11" s="0" t="s">
        <v>5</v>
      </c>
      <c r="B11" s="0" t="n">
        <v>228</v>
      </c>
      <c r="C11" s="0" t="n">
        <v>11</v>
      </c>
      <c r="D11" s="0" t="n">
        <v>20</v>
      </c>
      <c r="E11" s="0" t="n">
        <v>0</v>
      </c>
      <c r="F11" s="0" t="s">
        <v>12</v>
      </c>
      <c r="G11" s="4" t="n">
        <f aca="false">C11/B11</f>
        <v>0.0482456140350877</v>
      </c>
      <c r="H11" s="5" t="n">
        <f aca="false">IF(E11&gt;0,1-BINOMDIST(E11-1,D11,G11,1),1)</f>
        <v>1</v>
      </c>
      <c r="I11" s="6" t="n">
        <f aca="false">LN(H11)</f>
        <v>0</v>
      </c>
      <c r="J11" s="0" t="n">
        <f aca="false">J10*(-I$48)/K11</f>
        <v>1.92868077891958E-009</v>
      </c>
      <c r="K11" s="0" t="n">
        <v>10</v>
      </c>
    </row>
    <row r="12" customFormat="false" ht="12.75" hidden="false" customHeight="false" outlineLevel="0" collapsed="false">
      <c r="A12" s="0" t="s">
        <v>5</v>
      </c>
      <c r="B12" s="0" t="n">
        <v>2420</v>
      </c>
      <c r="C12" s="0" t="n">
        <v>26</v>
      </c>
      <c r="D12" s="0" t="n">
        <v>20</v>
      </c>
      <c r="E12" s="0" t="n">
        <v>1</v>
      </c>
      <c r="F12" s="0" t="s">
        <v>13</v>
      </c>
      <c r="G12" s="4" t="n">
        <f aca="false">C12/B12</f>
        <v>0.0107438016528926</v>
      </c>
      <c r="H12" s="5" t="n">
        <f aca="false">IF(E12&gt;0,1-BINOMDIST(E12-1,D12,G12,1),1)</f>
        <v>0.194295847779936</v>
      </c>
      <c r="I12" s="6" t="n">
        <f aca="false">LN(H12)</f>
        <v>-1.63837329297667</v>
      </c>
      <c r="J12" s="0" t="n">
        <f aca="false">J11*(-I$48)/K12</f>
        <v>7.44187323679826E-009</v>
      </c>
      <c r="K12" s="0" t="n">
        <v>11</v>
      </c>
    </row>
    <row r="13" customFormat="false" ht="12.75" hidden="false" customHeight="false" outlineLevel="0" collapsed="false">
      <c r="A13" s="0" t="s">
        <v>5</v>
      </c>
      <c r="B13" s="0" t="n">
        <v>2469</v>
      </c>
      <c r="C13" s="0" t="n">
        <v>38</v>
      </c>
      <c r="D13" s="0" t="n">
        <v>20</v>
      </c>
      <c r="E13" s="0" t="n">
        <v>1</v>
      </c>
      <c r="F13" s="0" t="s">
        <v>45</v>
      </c>
      <c r="G13" s="4" t="n">
        <f aca="false">C13/B13</f>
        <v>0.0153908464965573</v>
      </c>
      <c r="H13" s="5" t="n">
        <f aca="false">IF(E13&gt;0,1-BINOMDIST(E13-1,D13,G13,1),1)</f>
        <v>0.266707271879129</v>
      </c>
      <c r="I13" s="6" t="n">
        <f aca="false">LN(H13)</f>
        <v>-1.32160358202742</v>
      </c>
      <c r="J13" s="0" t="n">
        <f aca="false">J12*(-I$48)/K13</f>
        <v>2.63218023020714E-008</v>
      </c>
      <c r="K13" s="0" t="n">
        <v>12</v>
      </c>
    </row>
    <row r="14" customFormat="false" ht="12.75" hidden="false" customHeight="false" outlineLevel="0" collapsed="false">
      <c r="A14" s="0" t="s">
        <v>5</v>
      </c>
      <c r="B14" s="0" t="n">
        <v>2476</v>
      </c>
      <c r="C14" s="0" t="n">
        <v>75</v>
      </c>
      <c r="D14" s="0" t="n">
        <v>20</v>
      </c>
      <c r="E14" s="0" t="n">
        <v>0</v>
      </c>
      <c r="F14" s="0" t="s">
        <v>14</v>
      </c>
      <c r="G14" s="4" t="n">
        <f aca="false">C14/B14</f>
        <v>0.0302907915993538</v>
      </c>
      <c r="H14" s="5" t="n">
        <f aca="false">IF(E14&gt;0,1-BINOMDIST(E14-1,D14,G14,1),1)</f>
        <v>1</v>
      </c>
      <c r="I14" s="6" t="n">
        <f aca="false">LN(H14)</f>
        <v>0</v>
      </c>
      <c r="J14" s="0" t="n">
        <f aca="false">J13*(-I$48)/K14</f>
        <v>8.59383223778929E-008</v>
      </c>
      <c r="K14" s="0" t="n">
        <v>13</v>
      </c>
    </row>
    <row r="15" customFormat="false" ht="12.75" hidden="false" customHeight="false" outlineLevel="0" collapsed="false">
      <c r="A15" s="0" t="s">
        <v>5</v>
      </c>
      <c r="B15" s="0" t="n">
        <v>251</v>
      </c>
      <c r="C15" s="0" t="n">
        <v>13</v>
      </c>
      <c r="D15" s="0" t="n">
        <v>20</v>
      </c>
      <c r="E15" s="0" t="n">
        <v>0</v>
      </c>
      <c r="F15" s="0" t="s">
        <v>15</v>
      </c>
      <c r="G15" s="4" t="n">
        <f aca="false">C15/B15</f>
        <v>0.051792828685259</v>
      </c>
      <c r="H15" s="5" t="n">
        <f aca="false">IF(E15&gt;0,1-BINOMDIST(E15-1,D15,G15,1),1)</f>
        <v>1</v>
      </c>
      <c r="I15" s="6" t="n">
        <f aca="false">LN(H15)</f>
        <v>0</v>
      </c>
      <c r="J15" s="0" t="n">
        <f aca="false">J14*(-I$48)/K15</f>
        <v>2.60539416794449E-007</v>
      </c>
      <c r="K15" s="0" t="n">
        <v>14</v>
      </c>
    </row>
    <row r="16" customFormat="false" ht="12.75" hidden="false" customHeight="false" outlineLevel="0" collapsed="false">
      <c r="A16" s="0" t="s">
        <v>5</v>
      </c>
      <c r="B16" s="0" t="n">
        <v>2527</v>
      </c>
      <c r="C16" s="0" t="n">
        <v>20</v>
      </c>
      <c r="D16" s="0" t="n">
        <v>20</v>
      </c>
      <c r="E16" s="0" t="n">
        <v>0</v>
      </c>
      <c r="F16" s="0" t="s">
        <v>16</v>
      </c>
      <c r="G16" s="4" t="n">
        <f aca="false">C16/B16</f>
        <v>0.00791452314998021</v>
      </c>
      <c r="H16" s="5" t="n">
        <f aca="false">IF(E16&gt;0,1-BINOMDIST(E16-1,D16,G16,1),1)</f>
        <v>1</v>
      </c>
      <c r="I16" s="6" t="n">
        <f aca="false">LN(H16)</f>
        <v>0</v>
      </c>
      <c r="J16" s="0" t="n">
        <f aca="false">J15*(-I$48)/K16</f>
        <v>7.37219439519605E-007</v>
      </c>
      <c r="K16" s="0" t="n">
        <v>15</v>
      </c>
    </row>
    <row r="17" customFormat="false" ht="12.75" hidden="false" customHeight="false" outlineLevel="0" collapsed="false">
      <c r="A17" s="0" t="s">
        <v>5</v>
      </c>
      <c r="B17" s="0" t="n">
        <v>2612</v>
      </c>
      <c r="C17" s="0" t="n">
        <v>20</v>
      </c>
      <c r="D17" s="0" t="n">
        <v>20</v>
      </c>
      <c r="E17" s="0" t="n">
        <v>0</v>
      </c>
      <c r="F17" s="0" t="s">
        <v>18</v>
      </c>
      <c r="G17" s="4" t="n">
        <f aca="false">C17/B17</f>
        <v>0.00765696784073507</v>
      </c>
      <c r="H17" s="5" t="n">
        <f aca="false">IF(E17&gt;0,1-BINOMDIST(E17-1,D17,G17,1),1)</f>
        <v>1</v>
      </c>
      <c r="I17" s="6" t="n">
        <f aca="false">LN(H17)</f>
        <v>0</v>
      </c>
      <c r="J17" s="0" t="n">
        <f aca="false">J16*(-I$48)/K17</f>
        <v>1.9556511905154E-006</v>
      </c>
      <c r="K17" s="0" t="n">
        <v>16</v>
      </c>
    </row>
    <row r="18" customFormat="false" ht="12.75" hidden="false" customHeight="false" outlineLevel="0" collapsed="false">
      <c r="A18" s="0" t="s">
        <v>5</v>
      </c>
      <c r="B18" s="0" t="n">
        <v>2760</v>
      </c>
      <c r="C18" s="0" t="n">
        <v>114</v>
      </c>
      <c r="D18" s="0" t="n">
        <v>20</v>
      </c>
      <c r="E18" s="0" t="n">
        <v>1</v>
      </c>
      <c r="F18" s="0" t="s">
        <v>20</v>
      </c>
      <c r="G18" s="4" t="n">
        <f aca="false">C18/B18</f>
        <v>0.041304347826087</v>
      </c>
      <c r="H18" s="5" t="n">
        <f aca="false">IF(E18&gt;0,1-BINOMDIST(E18-1,D18,G18,1),1)</f>
        <v>0.569854725950839</v>
      </c>
      <c r="I18" s="6" t="n">
        <f aca="false">LN(H18)</f>
        <v>-0.562373817390506</v>
      </c>
      <c r="J18" s="0" t="n">
        <f aca="false">J17*(-I$48)/K18</f>
        <v>4.88266666238114E-006</v>
      </c>
      <c r="K18" s="0" t="n">
        <v>17</v>
      </c>
    </row>
    <row r="19" customFormat="false" ht="12.75" hidden="false" customHeight="false" outlineLevel="0" collapsed="false">
      <c r="A19" s="0" t="s">
        <v>5</v>
      </c>
      <c r="B19" s="0" t="n">
        <v>2823</v>
      </c>
      <c r="C19" s="0" t="n">
        <v>6</v>
      </c>
      <c r="D19" s="0" t="n">
        <v>20</v>
      </c>
      <c r="E19" s="0" t="n">
        <v>0</v>
      </c>
      <c r="F19" s="0" t="s">
        <v>22</v>
      </c>
      <c r="G19" s="4" t="n">
        <f aca="false">C19/B19</f>
        <v>0.00212539851222104</v>
      </c>
      <c r="H19" s="5" t="n">
        <f aca="false">IF(E19&gt;0,1-BINOMDIST(E19-1,D19,G19,1),1)</f>
        <v>1</v>
      </c>
      <c r="I19" s="6" t="n">
        <f aca="false">LN(H19)</f>
        <v>0</v>
      </c>
      <c r="J19" s="0" t="n">
        <f aca="false">J18*(-I$48)/K19</f>
        <v>1.15132827900201E-005</v>
      </c>
      <c r="K19" s="0" t="n">
        <v>18</v>
      </c>
    </row>
    <row r="20" customFormat="false" ht="12.75" hidden="false" customHeight="false" outlineLevel="0" collapsed="false">
      <c r="A20" s="0" t="s">
        <v>5</v>
      </c>
      <c r="B20" s="0" t="n">
        <v>2825</v>
      </c>
      <c r="C20" s="0" t="n">
        <v>58</v>
      </c>
      <c r="D20" s="0" t="n">
        <v>20</v>
      </c>
      <c r="E20" s="0" t="n">
        <v>3</v>
      </c>
      <c r="F20" s="0" t="s">
        <v>40</v>
      </c>
      <c r="G20" s="4" t="n">
        <f aca="false">C20/B20</f>
        <v>0.0205309734513274</v>
      </c>
      <c r="H20" s="5" t="n">
        <f aca="false">IF(E20&gt;0,1-BINOMDIST(E20-1,D20,G20,1),1)</f>
        <v>0.00759527385485204</v>
      </c>
      <c r="I20" s="6" t="n">
        <f aca="false">LN(H20)</f>
        <v>-4.88022908632941</v>
      </c>
      <c r="J20" s="0" t="n">
        <f aca="false">J19*(-I$48)/K20</f>
        <v>2.57193608570351E-005</v>
      </c>
      <c r="K20" s="0" t="n">
        <v>19</v>
      </c>
    </row>
    <row r="21" customFormat="false" ht="12.75" hidden="false" customHeight="false" outlineLevel="0" collapsed="false">
      <c r="A21" s="0" t="s">
        <v>5</v>
      </c>
      <c r="B21" s="0" t="n">
        <v>283</v>
      </c>
      <c r="C21" s="0" t="n">
        <v>17</v>
      </c>
      <c r="D21" s="0" t="n">
        <v>20</v>
      </c>
      <c r="E21" s="0" t="n">
        <v>1</v>
      </c>
      <c r="F21" s="0" t="s">
        <v>17</v>
      </c>
      <c r="G21" s="4" t="n">
        <f aca="false">C21/B21</f>
        <v>0.0600706713780919</v>
      </c>
      <c r="H21" s="5" t="n">
        <f aca="false">IF(E21&gt;0,1-BINOMDIST(E21-1,D21,G21,1),1)</f>
        <v>0.710329664637135</v>
      </c>
      <c r="I21" s="6" t="n">
        <f aca="false">LN(H21)</f>
        <v>-0.342026100317945</v>
      </c>
      <c r="J21" s="0" t="n">
        <f aca="false">J20*(-I$48)/K21</f>
        <v>5.45814133302091E-005</v>
      </c>
      <c r="K21" s="0" t="n">
        <v>20</v>
      </c>
    </row>
    <row r="22" customFormat="false" ht="12.75" hidden="false" customHeight="false" outlineLevel="0" collapsed="false">
      <c r="A22" s="0" t="s">
        <v>5</v>
      </c>
      <c r="B22" s="0" t="n">
        <v>2832</v>
      </c>
      <c r="C22" s="0" t="n">
        <v>100</v>
      </c>
      <c r="D22" s="0" t="n">
        <v>20</v>
      </c>
      <c r="E22" s="0" t="n">
        <v>3</v>
      </c>
      <c r="F22" s="0" t="s">
        <v>19</v>
      </c>
      <c r="G22" s="4" t="n">
        <f aca="false">C22/B22</f>
        <v>0.0353107344632768</v>
      </c>
      <c r="H22" s="5" t="n">
        <f aca="false">IF(E22&gt;0,1-BINOMDIST(E22-1,D22,G22,1),1)</f>
        <v>0.0320231914420381</v>
      </c>
      <c r="I22" s="6" t="n">
        <f aca="false">LN(H22)</f>
        <v>-3.44129490611055</v>
      </c>
      <c r="J22" s="0" t="n">
        <f aca="false">J21*(-I$48)/K22</f>
        <v>0.000110316400595129</v>
      </c>
      <c r="K22" s="0" t="n">
        <v>21</v>
      </c>
    </row>
    <row r="23" customFormat="false" ht="12.75" hidden="false" customHeight="false" outlineLevel="0" collapsed="false">
      <c r="A23" s="0" t="s">
        <v>5</v>
      </c>
      <c r="B23" s="0" t="n">
        <v>2862</v>
      </c>
      <c r="C23" s="0" t="n">
        <v>95</v>
      </c>
      <c r="D23" s="0" t="n">
        <v>20</v>
      </c>
      <c r="E23" s="0" t="n">
        <v>1</v>
      </c>
      <c r="F23" s="0" t="s">
        <v>21</v>
      </c>
      <c r="G23" s="4" t="n">
        <f aca="false">C23/B23</f>
        <v>0.03319357092942</v>
      </c>
      <c r="H23" s="5" t="n">
        <f aca="false">IF(E23&gt;0,1-BINOMDIST(E23-1,D23,G23,1),1)</f>
        <v>0.490914656022308</v>
      </c>
      <c r="I23" s="6" t="n">
        <f aca="false">LN(H23)</f>
        <v>-0.71148498295066</v>
      </c>
      <c r="J23" s="0" t="n">
        <f aca="false">J22*(-I$48)/K23</f>
        <v>0.000212829587493658</v>
      </c>
      <c r="K23" s="0" t="n">
        <v>22</v>
      </c>
    </row>
    <row r="24" customFormat="false" ht="12.75" hidden="false" customHeight="false" outlineLevel="0" collapsed="false">
      <c r="A24" s="0" t="s">
        <v>5</v>
      </c>
      <c r="B24" s="0" t="n">
        <v>2918</v>
      </c>
      <c r="C24" s="0" t="n">
        <v>92</v>
      </c>
      <c r="D24" s="0" t="n">
        <v>20</v>
      </c>
      <c r="E24" s="0" t="n">
        <v>2</v>
      </c>
      <c r="F24" s="0" t="s">
        <v>37</v>
      </c>
      <c r="G24" s="4" t="n">
        <f aca="false">C24/B24</f>
        <v>0.0315284441398218</v>
      </c>
      <c r="H24" s="5" t="n">
        <f aca="false">IF(E24&gt;0,1-BINOMDIST(E24-1,D24,G24,1),1)</f>
        <v>0.130018583083967</v>
      </c>
      <c r="I24" s="6" t="n">
        <f aca="false">LN(H24)</f>
        <v>-2.04007789194273</v>
      </c>
      <c r="J24" s="0" t="n">
        <f aca="false">J23*(-I$48)/K24</f>
        <v>0.000392752328166538</v>
      </c>
      <c r="K24" s="0" t="n">
        <v>23</v>
      </c>
    </row>
    <row r="25" customFormat="false" ht="12.75" hidden="false" customHeight="false" outlineLevel="0" collapsed="false">
      <c r="A25" s="0" t="s">
        <v>5</v>
      </c>
      <c r="B25" s="0" t="n">
        <v>3445</v>
      </c>
      <c r="C25" s="0" t="n">
        <v>42</v>
      </c>
      <c r="D25" s="0" t="n">
        <v>20</v>
      </c>
      <c r="E25" s="0" t="n">
        <v>1</v>
      </c>
      <c r="F25" s="0" t="s">
        <v>50</v>
      </c>
      <c r="G25" s="4" t="n">
        <f aca="false">C25/B25</f>
        <v>0.0121915820029028</v>
      </c>
      <c r="H25" s="5" t="n">
        <f aca="false">IF(E25&gt;0,1-BINOMDIST(E25-1,D25,G25,1),1)</f>
        <v>0.217553851650808</v>
      </c>
      <c r="I25" s="6" t="n">
        <f aca="false">LN(H25)</f>
        <v>-1.52530886530287</v>
      </c>
      <c r="J25" s="0" t="n">
        <f aca="false">J24*(-I$48)/K25</f>
        <v>0.000694579765519199</v>
      </c>
      <c r="K25" s="0" t="n">
        <v>24</v>
      </c>
    </row>
    <row r="26" customFormat="false" ht="12.75" hidden="false" customHeight="false" outlineLevel="0" collapsed="false">
      <c r="A26" s="0" t="s">
        <v>5</v>
      </c>
      <c r="B26" s="0" t="n">
        <v>356</v>
      </c>
      <c r="C26" s="0" t="n">
        <v>1</v>
      </c>
      <c r="D26" s="0" t="n">
        <v>20</v>
      </c>
      <c r="E26" s="0" t="n">
        <v>0</v>
      </c>
      <c r="F26" s="0" t="s">
        <v>44</v>
      </c>
      <c r="G26" s="4" t="n">
        <f aca="false">C26/B26</f>
        <v>0.00280898876404494</v>
      </c>
      <c r="H26" s="5" t="n">
        <f aca="false">IF(E26&gt;0,1-BINOMDIST(E26-1,D26,G26,1),1)</f>
        <v>1</v>
      </c>
      <c r="I26" s="6" t="n">
        <f aca="false">LN(H26)</f>
        <v>0</v>
      </c>
      <c r="J26" s="0" t="n">
        <f aca="false">J25*(-I$48)/K26</f>
        <v>0.00117922511320053</v>
      </c>
      <c r="K26" s="0" t="n">
        <v>25</v>
      </c>
    </row>
    <row r="27" customFormat="false" ht="12.75" hidden="false" customHeight="false" outlineLevel="0" collapsed="false">
      <c r="A27" s="0" t="s">
        <v>5</v>
      </c>
      <c r="B27" s="0" t="n">
        <v>3601</v>
      </c>
      <c r="C27" s="0" t="n">
        <v>66</v>
      </c>
      <c r="D27" s="0" t="n">
        <v>20</v>
      </c>
      <c r="E27" s="0" t="n">
        <v>0</v>
      </c>
      <c r="F27" s="0" t="s">
        <v>23</v>
      </c>
      <c r="G27" s="4" t="n">
        <f aca="false">C27/B27</f>
        <v>0.018328242154957</v>
      </c>
      <c r="H27" s="5" t="n">
        <f aca="false">IF(E27&gt;0,1-BINOMDIST(E27-1,D27,G27,1),1)</f>
        <v>1</v>
      </c>
      <c r="I27" s="6" t="n">
        <f aca="false">LN(H27)</f>
        <v>0</v>
      </c>
      <c r="J27" s="0" t="n">
        <f aca="false">J26*(-I$48)/K27</f>
        <v>0.0019250320850248</v>
      </c>
      <c r="K27" s="0" t="n">
        <v>26</v>
      </c>
    </row>
    <row r="28" customFormat="false" ht="12.75" hidden="false" customHeight="false" outlineLevel="0" collapsed="false">
      <c r="A28" s="0" t="s">
        <v>5</v>
      </c>
      <c r="B28" s="0" t="n">
        <v>3754</v>
      </c>
      <c r="C28" s="0" t="n">
        <v>64</v>
      </c>
      <c r="D28" s="0" t="n">
        <v>20</v>
      </c>
      <c r="E28" s="0" t="n">
        <v>1</v>
      </c>
      <c r="F28" s="0" t="s">
        <v>49</v>
      </c>
      <c r="G28" s="4" t="n">
        <f aca="false">C28/B28</f>
        <v>0.0170484816196058</v>
      </c>
      <c r="H28" s="5" t="n">
        <f aca="false">IF(E28&gt;0,1-BINOMDIST(E28-1,D28,G28,1),1)</f>
        <v>0.291006983465026</v>
      </c>
      <c r="I28" s="6" t="n">
        <f aca="false">LN(H28)</f>
        <v>-1.234408013937</v>
      </c>
      <c r="J28" s="0" t="n">
        <f aca="false">J27*(-I$48)/K28</f>
        <v>0.00302613855737377</v>
      </c>
      <c r="K28" s="0" t="n">
        <v>27</v>
      </c>
    </row>
    <row r="29" customFormat="false" ht="12.75" hidden="false" customHeight="false" outlineLevel="0" collapsed="false">
      <c r="A29" s="0" t="s">
        <v>5</v>
      </c>
      <c r="B29" s="0" t="n">
        <v>3785</v>
      </c>
      <c r="C29" s="0" t="n">
        <v>32</v>
      </c>
      <c r="D29" s="0" t="n">
        <v>20</v>
      </c>
      <c r="E29" s="0" t="n">
        <v>2</v>
      </c>
      <c r="F29" s="0" t="s">
        <v>24</v>
      </c>
      <c r="G29" s="4" t="n">
        <f aca="false">C29/B29</f>
        <v>0.00845442536327609</v>
      </c>
      <c r="H29" s="5" t="n">
        <f aca="false">IF(E29&gt;0,1-BINOMDIST(E29-1,D29,G29,1),1)</f>
        <v>0.0122745356019957</v>
      </c>
      <c r="I29" s="6" t="n">
        <f aca="false">LN(H29)</f>
        <v>-4.40022843884854</v>
      </c>
      <c r="J29" s="0" t="n">
        <f aca="false">J28*(-I$48)/K29</f>
        <v>0.00458717573872594</v>
      </c>
      <c r="K29" s="0" t="n">
        <v>28</v>
      </c>
    </row>
    <row r="30" customFormat="false" ht="12.75" hidden="false" customHeight="false" outlineLevel="0" collapsed="false">
      <c r="A30" s="0" t="s">
        <v>5</v>
      </c>
      <c r="B30" s="0" t="n">
        <v>4039</v>
      </c>
      <c r="C30" s="0" t="n">
        <v>41</v>
      </c>
      <c r="D30" s="0" t="n">
        <v>20</v>
      </c>
      <c r="E30" s="0" t="n">
        <v>1</v>
      </c>
      <c r="F30" s="0" t="s">
        <v>25</v>
      </c>
      <c r="G30" s="4" t="n">
        <f aca="false">C30/B30</f>
        <v>0.01015102748205</v>
      </c>
      <c r="H30" s="5" t="n">
        <f aca="false">IF(E30&gt;0,1-BINOMDIST(E30-1,D30,G30,1),1)</f>
        <v>0.184584932462831</v>
      </c>
      <c r="I30" s="6" t="n">
        <f aca="false">LN(H30)</f>
        <v>-1.68964558287291</v>
      </c>
      <c r="J30" s="0" t="n">
        <f aca="false">J29*(-I$48)/K30</f>
        <v>0.00671370078256319</v>
      </c>
      <c r="K30" s="0" t="n">
        <v>29</v>
      </c>
    </row>
    <row r="31" customFormat="false" ht="12.75" hidden="false" customHeight="false" outlineLevel="0" collapsed="false">
      <c r="A31" s="0" t="s">
        <v>5</v>
      </c>
      <c r="B31" s="0" t="n">
        <v>4064</v>
      </c>
      <c r="C31" s="0" t="n">
        <v>45</v>
      </c>
      <c r="D31" s="0" t="n">
        <v>20</v>
      </c>
      <c r="E31" s="0" t="n">
        <v>0</v>
      </c>
      <c r="F31" s="0" t="s">
        <v>26</v>
      </c>
      <c r="G31" s="4" t="n">
        <f aca="false">C31/B31</f>
        <v>0.0110728346456693</v>
      </c>
      <c r="H31" s="5" t="n">
        <f aca="false">IF(E31&gt;0,1-BINOMDIST(E31-1,D31,G31,1),1)</f>
        <v>1</v>
      </c>
      <c r="I31" s="6" t="n">
        <f aca="false">LN(H31)</f>
        <v>0</v>
      </c>
      <c r="J31" s="0" t="n">
        <f aca="false">J30*(-I$48)/K31</f>
        <v>0.00949850657708433</v>
      </c>
      <c r="K31" s="0" t="n">
        <v>30</v>
      </c>
    </row>
    <row r="32" customFormat="false" ht="12.75" hidden="false" customHeight="false" outlineLevel="0" collapsed="false">
      <c r="A32" s="0" t="s">
        <v>5</v>
      </c>
      <c r="B32" s="0" t="n">
        <v>4111</v>
      </c>
      <c r="C32" s="0" t="n">
        <v>50</v>
      </c>
      <c r="D32" s="0" t="n">
        <v>20</v>
      </c>
      <c r="E32" s="0" t="n">
        <v>1</v>
      </c>
      <c r="F32" s="0" t="s">
        <v>27</v>
      </c>
      <c r="G32" s="4" t="n">
        <f aca="false">C32/B32</f>
        <v>0.0121624908781318</v>
      </c>
      <c r="H32" s="5" t="n">
        <f aca="false">IF(E32&gt;0,1-BINOMDIST(E32-1,D32,G32,1),1)</f>
        <v>0.217092859264417</v>
      </c>
      <c r="I32" s="6" t="n">
        <f aca="false">LN(H32)</f>
        <v>-1.52743009409706</v>
      </c>
      <c r="J32" s="0" t="n">
        <f aca="false">J31*(-I$48)/K32</f>
        <v>0.0130049364652764</v>
      </c>
      <c r="K32" s="0" t="n">
        <v>31</v>
      </c>
    </row>
    <row r="33" customFormat="false" ht="12.75" hidden="false" customHeight="false" outlineLevel="0" collapsed="false">
      <c r="A33" s="0" t="s">
        <v>5</v>
      </c>
      <c r="B33" s="0" t="n">
        <v>4124</v>
      </c>
      <c r="C33" s="0" t="n">
        <v>155</v>
      </c>
      <c r="D33" s="0" t="n">
        <v>20</v>
      </c>
      <c r="E33" s="0" t="n">
        <v>1</v>
      </c>
      <c r="F33" s="0" t="s">
        <v>38</v>
      </c>
      <c r="G33" s="4" t="n">
        <f aca="false">C33/B33</f>
        <v>0.0375848690591659</v>
      </c>
      <c r="H33" s="5" t="n">
        <f aca="false">IF(E33&gt;0,1-BINOMDIST(E33-1,D33,G33,1),1)</f>
        <v>0.535218486416174</v>
      </c>
      <c r="I33" s="6" t="n">
        <f aca="false">LN(H33)</f>
        <v>-0.6250802296283</v>
      </c>
      <c r="J33" s="0" t="n">
        <f aca="false">J32*(-I$48)/K33</f>
        <v>0.0172493548850718</v>
      </c>
      <c r="K33" s="0" t="n">
        <v>32</v>
      </c>
    </row>
    <row r="34" customFormat="false" ht="12.75" hidden="false" customHeight="false" outlineLevel="0" collapsed="false">
      <c r="A34" s="0" t="s">
        <v>5</v>
      </c>
      <c r="B34" s="0" t="n">
        <v>4128</v>
      </c>
      <c r="C34" s="0" t="n">
        <v>65</v>
      </c>
      <c r="D34" s="0" t="n">
        <v>20</v>
      </c>
      <c r="E34" s="0" t="n">
        <v>2</v>
      </c>
      <c r="F34" s="0" t="s">
        <v>39</v>
      </c>
      <c r="G34" s="4" t="n">
        <f aca="false">C34/B34</f>
        <v>0.0157461240310078</v>
      </c>
      <c r="H34" s="5" t="n">
        <f aca="false">IF(E34&gt;0,1-BINOMDIST(E34-1,D34,G34,1),1)</f>
        <v>0.0390436769056299</v>
      </c>
      <c r="I34" s="6" t="n">
        <f aca="false">LN(H34)</f>
        <v>-3.24307433883864</v>
      </c>
      <c r="J34" s="0" t="n">
        <f aca="false">J33*(-I$48)/K34</f>
        <v>0.0221857195298645</v>
      </c>
      <c r="K34" s="0" t="n">
        <v>33</v>
      </c>
    </row>
    <row r="35" customFormat="false" ht="12.75" hidden="false" customHeight="false" outlineLevel="0" collapsed="false">
      <c r="A35" s="0" t="s">
        <v>5</v>
      </c>
      <c r="B35" s="0" t="n">
        <v>4357</v>
      </c>
      <c r="C35" s="0" t="n">
        <v>88</v>
      </c>
      <c r="D35" s="0" t="n">
        <v>20</v>
      </c>
      <c r="E35" s="0" t="n">
        <v>0</v>
      </c>
      <c r="F35" s="0" t="s">
        <v>47</v>
      </c>
      <c r="G35" s="4" t="n">
        <f aca="false">C35/B35</f>
        <v>0.0201973835207712</v>
      </c>
      <c r="H35" s="5" t="n">
        <f aca="false">IF(E35&gt;0,1-BINOMDIST(E35-1,D35,G35,1),1)</f>
        <v>1</v>
      </c>
      <c r="I35" s="6" t="n">
        <f aca="false">LN(H35)</f>
        <v>0</v>
      </c>
      <c r="J35" s="0" t="n">
        <f aca="false">J34*(-I$48)/K35</f>
        <v>0.0276954994977553</v>
      </c>
      <c r="K35" s="0" t="n">
        <v>34</v>
      </c>
    </row>
    <row r="36" customFormat="false" ht="12.75" hidden="false" customHeight="false" outlineLevel="0" collapsed="false">
      <c r="A36" s="0" t="s">
        <v>5</v>
      </c>
      <c r="B36" s="0" t="n">
        <v>4397</v>
      </c>
      <c r="C36" s="0" t="n">
        <v>20</v>
      </c>
      <c r="D36" s="0" t="n">
        <v>20</v>
      </c>
      <c r="E36" s="0" t="n">
        <v>0</v>
      </c>
      <c r="F36" s="0" t="s">
        <v>28</v>
      </c>
      <c r="G36" s="4" t="n">
        <f aca="false">C36/B36</f>
        <v>0.00454855583352286</v>
      </c>
      <c r="H36" s="5" t="n">
        <f aca="false">IF(E36&gt;0,1-BINOMDIST(E36-1,D36,G36,1),1)</f>
        <v>1</v>
      </c>
      <c r="I36" s="6" t="n">
        <f aca="false">LN(H36)</f>
        <v>0</v>
      </c>
      <c r="J36" s="0" t="n">
        <f aca="false">J35*(-I$48)/K36</f>
        <v>0.0335858047367809</v>
      </c>
      <c r="K36" s="0" t="n">
        <v>35</v>
      </c>
    </row>
    <row r="37" customFormat="false" ht="12.75" hidden="false" customHeight="false" outlineLevel="0" collapsed="false">
      <c r="A37" s="0" t="s">
        <v>5</v>
      </c>
      <c r="B37" s="0" t="n">
        <v>4430</v>
      </c>
      <c r="C37" s="0" t="n">
        <v>107</v>
      </c>
      <c r="D37" s="0" t="n">
        <v>20</v>
      </c>
      <c r="E37" s="0" t="n">
        <v>1</v>
      </c>
      <c r="F37" s="0" t="s">
        <v>29</v>
      </c>
      <c r="G37" s="4" t="n">
        <f aca="false">C37/B37</f>
        <v>0.0241534988713318</v>
      </c>
      <c r="H37" s="5" t="n">
        <f aca="false">IF(E37&gt;0,1-BINOMDIST(E37-1,D37,G37,1),1)</f>
        <v>0.386760407737688</v>
      </c>
      <c r="I37" s="6" t="n">
        <f aca="false">LN(H37)</f>
        <v>-0.949949879127797</v>
      </c>
      <c r="J37" s="0" t="n">
        <f aca="false">J36*(-I$48)/K37</f>
        <v>0.0395975083292274</v>
      </c>
      <c r="K37" s="0" t="n">
        <v>36</v>
      </c>
    </row>
    <row r="38" customFormat="false" ht="12.75" hidden="false" customHeight="false" outlineLevel="0" collapsed="false">
      <c r="A38" s="0" t="s">
        <v>5</v>
      </c>
      <c r="B38" s="0" t="n">
        <v>4540</v>
      </c>
      <c r="C38" s="0" t="n">
        <v>161</v>
      </c>
      <c r="D38" s="0" t="n">
        <v>20</v>
      </c>
      <c r="E38" s="0" t="n">
        <v>0</v>
      </c>
      <c r="F38" s="0" t="s">
        <v>30</v>
      </c>
      <c r="G38" s="4" t="n">
        <f aca="false">C38/B38</f>
        <v>0.0354625550660793</v>
      </c>
      <c r="H38" s="5" t="n">
        <f aca="false">IF(E38&gt;0,1-BINOMDIST(E38-1,D38,G38,1),1)</f>
        <v>1</v>
      </c>
      <c r="I38" s="6" t="n">
        <f aca="false">LN(H38)</f>
        <v>0</v>
      </c>
      <c r="J38" s="0" t="n">
        <f aca="false">J37*(-I$48)/K38</f>
        <v>0.0454235147405689</v>
      </c>
      <c r="K38" s="0" t="n">
        <v>37</v>
      </c>
    </row>
    <row r="39" customFormat="false" ht="12.75" hidden="false" customHeight="false" outlineLevel="0" collapsed="false">
      <c r="A39" s="0" t="s">
        <v>5</v>
      </c>
      <c r="B39" s="0" t="n">
        <v>4746</v>
      </c>
      <c r="C39" s="0" t="n">
        <v>97</v>
      </c>
      <c r="D39" s="0" t="n">
        <v>20</v>
      </c>
      <c r="E39" s="0" t="n">
        <v>1</v>
      </c>
      <c r="F39" s="0" t="s">
        <v>46</v>
      </c>
      <c r="G39" s="4" t="n">
        <f aca="false">C39/B39</f>
        <v>0.0204382638010957</v>
      </c>
      <c r="H39" s="5" t="n">
        <f aca="false">IF(E39&gt;0,1-BINOMDIST(E39-1,D39,G39,1),1)</f>
        <v>0.338337919708587</v>
      </c>
      <c r="I39" s="6" t="n">
        <f aca="false">LN(H39)</f>
        <v>-1.08371012047731</v>
      </c>
      <c r="J39" s="0" t="n">
        <f aca="false">J38*(-I$48)/K39</f>
        <v>0.0507354760720467</v>
      </c>
      <c r="K39" s="0" t="n">
        <v>38</v>
      </c>
    </row>
    <row r="40" customFormat="false" ht="12.75" hidden="false" customHeight="false" outlineLevel="0" collapsed="false">
      <c r="A40" s="0" t="s">
        <v>5</v>
      </c>
      <c r="B40" s="0" t="n">
        <v>4850</v>
      </c>
      <c r="C40" s="0" t="n">
        <v>36</v>
      </c>
      <c r="D40" s="0" t="n">
        <v>20</v>
      </c>
      <c r="E40" s="0" t="n">
        <v>0</v>
      </c>
      <c r="F40" s="0" t="s">
        <v>41</v>
      </c>
      <c r="G40" s="4" t="n">
        <f aca="false">C40/B40</f>
        <v>0.00742268041237113</v>
      </c>
      <c r="H40" s="5" t="n">
        <f aca="false">IF(E40&gt;0,1-BINOMDIST(E40-1,D40,G40,1),1)</f>
        <v>1</v>
      </c>
      <c r="I40" s="6" t="n">
        <f aca="false">LN(H40)</f>
        <v>0</v>
      </c>
      <c r="J40" s="0" t="n">
        <f aca="false">J39*(-I$48)/K40</f>
        <v>0.0552155921117947</v>
      </c>
      <c r="K40" s="0" t="n">
        <v>39</v>
      </c>
    </row>
    <row r="41" customFormat="false" ht="12.75" hidden="false" customHeight="false" outlineLevel="0" collapsed="false">
      <c r="A41" s="0" t="s">
        <v>5</v>
      </c>
      <c r="B41" s="0" t="n">
        <v>630</v>
      </c>
      <c r="C41" s="0" t="n">
        <v>28</v>
      </c>
      <c r="D41" s="0" t="n">
        <v>20</v>
      </c>
      <c r="E41" s="0" t="n">
        <v>1</v>
      </c>
      <c r="F41" s="0" t="s">
        <v>43</v>
      </c>
      <c r="G41" s="4" t="n">
        <f aca="false">C41/B41</f>
        <v>0.0444444444444444</v>
      </c>
      <c r="H41" s="5" t="n">
        <f aca="false">IF(E41&gt;0,1-BINOMDIST(E41-1,D41,G41,1),1)</f>
        <v>0.597172755055113</v>
      </c>
      <c r="I41" s="6" t="n">
        <f aca="false">LN(H41)</f>
        <v>-0.51554883549791</v>
      </c>
      <c r="J41" s="0" t="n">
        <f aca="false">J40*(-I$48)/K41</f>
        <v>0.0585890347757561</v>
      </c>
      <c r="K41" s="0" t="n">
        <v>40</v>
      </c>
    </row>
    <row r="42" customFormat="false" ht="12.75" hidden="false" customHeight="false" outlineLevel="0" collapsed="false">
      <c r="A42" s="0" t="s">
        <v>5</v>
      </c>
      <c r="B42" s="0" t="n">
        <v>6312</v>
      </c>
      <c r="C42" s="0" t="n">
        <v>450</v>
      </c>
      <c r="D42" s="0" t="n">
        <v>20</v>
      </c>
      <c r="E42" s="0" t="n">
        <v>1</v>
      </c>
      <c r="F42" s="0" t="s">
        <v>31</v>
      </c>
      <c r="G42" s="4" t="n">
        <f aca="false">C42/B42</f>
        <v>0.0712927756653992</v>
      </c>
      <c r="H42" s="5" t="n">
        <f aca="false">IF(E42&gt;0,1-BINOMDIST(E42-1,D42,G42,1),1)</f>
        <v>0.772188062313066</v>
      </c>
      <c r="I42" s="6" t="n">
        <f aca="false">LN(H42)</f>
        <v>-0.258527154591536</v>
      </c>
      <c r="J42" s="0" t="n">
        <f aca="false">J41*(-I$48)/K42</f>
        <v>0.0606522738864235</v>
      </c>
      <c r="K42" s="0" t="n">
        <v>41</v>
      </c>
    </row>
    <row r="43" customFormat="false" ht="12.75" hidden="false" customHeight="false" outlineLevel="0" collapsed="false">
      <c r="A43" s="0" t="s">
        <v>5</v>
      </c>
      <c r="B43" s="0" t="n">
        <v>6717</v>
      </c>
      <c r="C43" s="0" t="n">
        <v>55</v>
      </c>
      <c r="D43" s="0" t="n">
        <v>20</v>
      </c>
      <c r="E43" s="0" t="n">
        <v>0</v>
      </c>
      <c r="F43" s="0" t="s">
        <v>32</v>
      </c>
      <c r="G43" s="4" t="n">
        <f aca="false">C43/B43</f>
        <v>0.00818817924668751</v>
      </c>
      <c r="H43" s="5" t="n">
        <f aca="false">IF(E43&gt;0,1-BINOMDIST(E43-1,D43,G43,1),1)</f>
        <v>1</v>
      </c>
      <c r="I43" s="6" t="n">
        <f aca="false">LN(H43)</f>
        <v>0</v>
      </c>
      <c r="J43" s="0" t="n">
        <f aca="false">J42*(-I$48)/K43</f>
        <v>0.0612932144371291</v>
      </c>
      <c r="K43" s="0" t="n">
        <v>42</v>
      </c>
    </row>
    <row r="44" customFormat="false" ht="12.75" hidden="false" customHeight="false" outlineLevel="0" collapsed="false">
      <c r="A44" s="0" t="s">
        <v>5</v>
      </c>
      <c r="B44" s="0" t="n">
        <v>6743</v>
      </c>
      <c r="C44" s="0" t="n">
        <v>122</v>
      </c>
      <c r="D44" s="0" t="n">
        <v>20</v>
      </c>
      <c r="E44" s="0" t="n">
        <v>0</v>
      </c>
      <c r="F44" s="0" t="s">
        <v>33</v>
      </c>
      <c r="G44" s="4" t="n">
        <f aca="false">C44/B44</f>
        <v>0.0180928370161649</v>
      </c>
      <c r="H44" s="5" t="n">
        <f aca="false">IF(E44&gt;0,1-BINOMDIST(E44-1,D44,G44,1),1)</f>
        <v>1</v>
      </c>
      <c r="I44" s="6" t="n">
        <f aca="false">LN(H44)</f>
        <v>0</v>
      </c>
      <c r="J44" s="0" t="n">
        <f aca="false">J43*(-I$48)/K44</f>
        <v>0.0605004414021808</v>
      </c>
      <c r="K44" s="0" t="n">
        <v>43</v>
      </c>
    </row>
    <row r="45" customFormat="false" ht="12.75" hidden="false" customHeight="false" outlineLevel="0" collapsed="false">
      <c r="A45" s="0" t="s">
        <v>5</v>
      </c>
      <c r="B45" s="0" t="n">
        <v>7769</v>
      </c>
      <c r="C45" s="0" t="n">
        <v>79</v>
      </c>
      <c r="D45" s="0" t="n">
        <v>20</v>
      </c>
      <c r="E45" s="0" t="n">
        <v>0</v>
      </c>
      <c r="F45" s="0" t="s">
        <v>42</v>
      </c>
      <c r="G45" s="4" t="n">
        <f aca="false">C45/B45</f>
        <v>0.0101686188698674</v>
      </c>
      <c r="H45" s="5" t="n">
        <f aca="false">IF(E45&gt;0,1-BINOMDIST(E45-1,D45,G45,1),1)</f>
        <v>1</v>
      </c>
      <c r="I45" s="6" t="n">
        <f aca="false">LN(H45)</f>
        <v>0</v>
      </c>
      <c r="J45" s="0" t="n">
        <f aca="false">J44*(-I$48)/K45</f>
        <v>0.0583606966749554</v>
      </c>
      <c r="K45" s="0" t="n">
        <v>44</v>
      </c>
    </row>
    <row r="46" customFormat="false" ht="12.75" hidden="false" customHeight="false" outlineLevel="0" collapsed="false">
      <c r="A46" s="0" t="s">
        <v>5</v>
      </c>
      <c r="B46" s="0" t="n">
        <v>802</v>
      </c>
      <c r="C46" s="0" t="n">
        <v>47</v>
      </c>
      <c r="D46" s="0" t="n">
        <v>20</v>
      </c>
      <c r="E46" s="0" t="n">
        <v>5</v>
      </c>
      <c r="F46" s="0" t="s">
        <v>34</v>
      </c>
      <c r="G46" s="4" t="n">
        <f aca="false">C46/B46</f>
        <v>0.0586034912718205</v>
      </c>
      <c r="H46" s="5" t="n">
        <f aca="false">IF(E46&gt;0,1-BINOMDIST(E46-1,D46,G46,1),1)</f>
        <v>0.00509891884907165</v>
      </c>
      <c r="I46" s="6" t="n">
        <f aca="false">LN(H46)</f>
        <v>-5.2787267521031</v>
      </c>
      <c r="J46" s="0" t="n">
        <f aca="false">J45*(-I$48)/K46</f>
        <v>0.0550455930009091</v>
      </c>
      <c r="K46" s="0" t="n">
        <v>45</v>
      </c>
    </row>
    <row r="48" customFormat="false" ht="12.75" hidden="false" customHeight="false" outlineLevel="0" collapsed="false">
      <c r="H48" s="5" t="n">
        <f aca="false">PRODUCT(H2:H46)</f>
        <v>3.68873432065633E-019</v>
      </c>
      <c r="I48" s="6" t="n">
        <f aca="false">SUM(I2:I46)</f>
        <v>-42.4438333702054</v>
      </c>
      <c r="J48" s="24" t="n">
        <f aca="false">SUM(J1:J45)</f>
        <v>0.63252909681734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5-14T20:55:52Z</dcterms:created>
  <dc:creator>wolf</dc:creator>
  <dc:description/>
  <dc:language>en-US</dc:language>
  <cp:lastModifiedBy>makarova</cp:lastModifiedBy>
  <dcterms:modified xsi:type="dcterms:W3CDTF">2009-08-03T22:05:55Z</dcterms:modified>
  <cp:revision>0</cp:revision>
  <dc:subject/>
  <dc:title/>
</cp:coreProperties>
</file>